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0_ncr:8100000_{6D5F6398-87EA-4E8B-8F6E-8E5A2C2D83BF}" xr6:coauthVersionLast="32" xr6:coauthVersionMax="32" xr10:uidLastSave="{00000000-0000-0000-0000-000000000000}"/>
  <bookViews>
    <workbookView xWindow="0" yWindow="0" windowWidth="22260" windowHeight="12648" activeTab="6" xr2:uid="{00000000-000D-0000-FFFF-FFFF00000000}"/>
  </bookViews>
  <sheets>
    <sheet name="1" sheetId="1" r:id="rId1"/>
    <sheet name="2" sheetId="2" r:id="rId2"/>
    <sheet name="3" sheetId="3" r:id="rId3"/>
    <sheet name="4" sheetId="4" r:id="rId4"/>
    <sheet name="5" sheetId="5" r:id="rId5"/>
    <sheet name="6" sheetId="6" r:id="rId6"/>
    <sheet name="7" sheetId="7" r:id="rId7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5" l="1"/>
  <c r="G19" i="5"/>
  <c r="D11" i="5"/>
  <c r="G10" i="5"/>
  <c r="E9" i="5"/>
  <c r="E7" i="5"/>
  <c r="E5" i="5"/>
  <c r="E3" i="5"/>
  <c r="H7" i="5"/>
  <c r="G3" i="5"/>
  <c r="H3" i="5"/>
  <c r="G5" i="5"/>
  <c r="H5" i="5"/>
  <c r="G7" i="5"/>
  <c r="G9" i="5"/>
  <c r="H9" i="5"/>
  <c r="F3" i="5"/>
  <c r="F5" i="5"/>
  <c r="F7" i="5"/>
  <c r="F9" i="5"/>
  <c r="E12" i="5"/>
  <c r="E14" i="5"/>
  <c r="E16" i="5"/>
  <c r="E18" i="5"/>
  <c r="G12" i="5"/>
  <c r="G14" i="5"/>
  <c r="G16" i="5"/>
  <c r="G18" i="5"/>
  <c r="E4" i="5"/>
  <c r="E6" i="5"/>
  <c r="E8" i="5"/>
  <c r="E10" i="5"/>
  <c r="E13" i="5"/>
  <c r="E15" i="5"/>
  <c r="E17" i="5"/>
  <c r="E19" i="5"/>
  <c r="G4" i="5"/>
  <c r="G6" i="5"/>
  <c r="G8" i="5"/>
  <c r="G13" i="5"/>
  <c r="G15" i="5"/>
  <c r="G17" i="5"/>
  <c r="F13" i="5"/>
  <c r="H13" i="5"/>
  <c r="H18" i="5"/>
  <c r="F18" i="5"/>
  <c r="H8" i="5"/>
  <c r="F8" i="5"/>
  <c r="H16" i="5"/>
  <c r="F16" i="5"/>
  <c r="H10" i="5"/>
  <c r="F10" i="5"/>
  <c r="H6" i="5"/>
  <c r="F6" i="5"/>
  <c r="H14" i="5"/>
  <c r="F14" i="5"/>
  <c r="H4" i="5"/>
  <c r="F4" i="5"/>
  <c r="H12" i="5"/>
  <c r="F12" i="5"/>
  <c r="F19" i="5"/>
  <c r="H19" i="5"/>
  <c r="F17" i="5"/>
  <c r="H17" i="5"/>
  <c r="F15" i="5"/>
  <c r="H15" i="5"/>
  <c r="H18" i="4"/>
  <c r="G18" i="4"/>
  <c r="H17" i="4"/>
  <c r="G17" i="4"/>
  <c r="H16" i="4"/>
  <c r="G16" i="4"/>
  <c r="H15" i="4"/>
  <c r="G15" i="4"/>
  <c r="H14" i="4"/>
  <c r="G14" i="4"/>
  <c r="H13" i="4"/>
  <c r="G13" i="4"/>
  <c r="H12" i="4"/>
  <c r="G12" i="4"/>
  <c r="H11" i="4"/>
  <c r="G11" i="4"/>
  <c r="H10" i="4"/>
  <c r="G10" i="4"/>
  <c r="H9" i="4"/>
  <c r="G9" i="4"/>
  <c r="H8" i="4"/>
  <c r="G8" i="4"/>
  <c r="H7" i="4"/>
  <c r="G7" i="4"/>
  <c r="H6" i="4"/>
  <c r="G6" i="4"/>
  <c r="H5" i="4"/>
  <c r="G5" i="4"/>
  <c r="H4" i="4"/>
  <c r="G4" i="4"/>
  <c r="H3" i="4"/>
  <c r="G3" i="4"/>
  <c r="H18" i="3"/>
  <c r="G18" i="3"/>
  <c r="H17" i="3"/>
  <c r="G17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H4" i="3"/>
  <c r="G4" i="3"/>
  <c r="H3" i="3"/>
  <c r="G3" i="3"/>
  <c r="Q18" i="2"/>
  <c r="P18" i="2"/>
  <c r="O18" i="2"/>
  <c r="N18" i="2"/>
  <c r="M18" i="2"/>
  <c r="Q17" i="2"/>
  <c r="P17" i="2"/>
  <c r="O17" i="2"/>
  <c r="N17" i="2"/>
  <c r="M17" i="2"/>
  <c r="Q16" i="2"/>
  <c r="P16" i="2"/>
  <c r="O16" i="2"/>
  <c r="N16" i="2"/>
  <c r="M16" i="2"/>
  <c r="Q15" i="2"/>
  <c r="P15" i="2"/>
  <c r="O15" i="2"/>
  <c r="N15" i="2"/>
  <c r="M15" i="2"/>
  <c r="Q14" i="2"/>
  <c r="P14" i="2"/>
  <c r="O14" i="2"/>
  <c r="N14" i="2"/>
  <c r="M14" i="2"/>
  <c r="Q13" i="2"/>
  <c r="P13" i="2"/>
  <c r="O13" i="2"/>
  <c r="N13" i="2"/>
  <c r="M13" i="2"/>
  <c r="Q12" i="2"/>
  <c r="P12" i="2"/>
  <c r="O12" i="2"/>
  <c r="N12" i="2"/>
  <c r="M12" i="2"/>
  <c r="Q11" i="2"/>
  <c r="P11" i="2"/>
  <c r="O11" i="2"/>
  <c r="N11" i="2"/>
  <c r="M11" i="2"/>
  <c r="Q10" i="2"/>
  <c r="P10" i="2"/>
  <c r="O10" i="2"/>
  <c r="N10" i="2"/>
  <c r="M10" i="2"/>
  <c r="Q9" i="2"/>
  <c r="P9" i="2"/>
  <c r="O9" i="2"/>
  <c r="N9" i="2"/>
  <c r="M9" i="2"/>
  <c r="Q8" i="2"/>
  <c r="P8" i="2"/>
  <c r="O8" i="2"/>
  <c r="N8" i="2"/>
  <c r="M8" i="2"/>
  <c r="Q7" i="2"/>
  <c r="P7" i="2"/>
  <c r="O7" i="2"/>
  <c r="N7" i="2"/>
  <c r="M7" i="2"/>
  <c r="Q6" i="2"/>
  <c r="P6" i="2"/>
  <c r="O6" i="2"/>
  <c r="N6" i="2"/>
  <c r="M6" i="2"/>
  <c r="Q5" i="2"/>
  <c r="P5" i="2"/>
  <c r="O5" i="2"/>
  <c r="N5" i="2"/>
  <c r="M5" i="2"/>
  <c r="Q4" i="2"/>
  <c r="P4" i="2"/>
  <c r="O4" i="2"/>
  <c r="N4" i="2"/>
  <c r="M4" i="2"/>
  <c r="Q3" i="2"/>
  <c r="P3" i="2"/>
  <c r="O3" i="2"/>
  <c r="N3" i="2"/>
  <c r="M3" i="2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Q3" i="1"/>
  <c r="P3" i="1"/>
  <c r="O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3" i="1"/>
  <c r="M18" i="1"/>
  <c r="M17" i="1"/>
  <c r="M16" i="1"/>
  <c r="M15" i="1"/>
  <c r="M14" i="1"/>
  <c r="M13" i="1"/>
  <c r="M12" i="1"/>
  <c r="M10" i="1"/>
  <c r="M9" i="1"/>
  <c r="M8" i="1"/>
  <c r="M7" i="1"/>
  <c r="M6" i="1"/>
  <c r="M5" i="1"/>
  <c r="M4" i="1"/>
  <c r="M11" i="1"/>
  <c r="M3" i="1"/>
</calcChain>
</file>

<file path=xl/sharedStrings.xml><?xml version="1.0" encoding="utf-8"?>
<sst xmlns="http://schemas.openxmlformats.org/spreadsheetml/2006/main" count="253" uniqueCount="74">
  <si>
    <t>No-warming</t>
  </si>
  <si>
    <t>Warming</t>
  </si>
  <si>
    <t>Genet height</t>
  </si>
  <si>
    <t>Genet root length</t>
  </si>
  <si>
    <t>Stolon length</t>
  </si>
  <si>
    <t>Ramet height</t>
  </si>
  <si>
    <t>Ramet root length</t>
  </si>
  <si>
    <t>Ramet number</t>
  </si>
  <si>
    <t>Genet aboveground biomass</t>
  </si>
  <si>
    <t>Genet belowground biomass</t>
  </si>
  <si>
    <t>Ramet aboveground biomass</t>
  </si>
  <si>
    <t>Ramet belowground biomass</t>
  </si>
  <si>
    <t>Stolon biomass</t>
  </si>
  <si>
    <t>Total biomass (Genet+ Ramet)</t>
  </si>
  <si>
    <t>Total belowground biomass (Genet+ Ramet)</t>
  </si>
  <si>
    <t>Total aboveground biomass (Genet+ Ramet)</t>
  </si>
  <si>
    <t>Total genet  biomass</t>
  </si>
  <si>
    <t>Total ramet biomass</t>
  </si>
  <si>
    <t>Genet height</t>
    <phoneticPr fontId="1" type="noConversion"/>
  </si>
  <si>
    <t>Genet root length</t>
    <phoneticPr fontId="1" type="noConversion"/>
  </si>
  <si>
    <t>Stolon length</t>
    <phoneticPr fontId="1" type="noConversion"/>
  </si>
  <si>
    <t>Ramet height</t>
    <phoneticPr fontId="1" type="noConversion"/>
  </si>
  <si>
    <t>Ramet root length</t>
    <phoneticPr fontId="1" type="noConversion"/>
  </si>
  <si>
    <t>Ramet number</t>
    <phoneticPr fontId="1" type="noConversion"/>
  </si>
  <si>
    <t>Genet aboveground biomass</t>
    <phoneticPr fontId="1" type="noConversion"/>
  </si>
  <si>
    <t>Genet belowground biomass</t>
    <phoneticPr fontId="1" type="noConversion"/>
  </si>
  <si>
    <t>Ramet aboveground biomass</t>
    <phoneticPr fontId="1" type="noConversion"/>
  </si>
  <si>
    <t>Ramet belowground biomass</t>
    <phoneticPr fontId="1" type="noConversion"/>
  </si>
  <si>
    <t>Stolon biomass</t>
    <phoneticPr fontId="1" type="noConversion"/>
  </si>
  <si>
    <t>Total biomass (Genet+ Ramet)</t>
    <phoneticPr fontId="1" type="noConversion"/>
  </si>
  <si>
    <t>Total belowground biomass (Genet+ Ramet)</t>
    <phoneticPr fontId="1" type="noConversion"/>
  </si>
  <si>
    <t>Total aboveground biomass (Genet+ Ramet)</t>
    <phoneticPr fontId="1" type="noConversion"/>
  </si>
  <si>
    <t>Total genet  biomass</t>
    <phoneticPr fontId="1" type="noConversion"/>
  </si>
  <si>
    <t>Total ramet biomass</t>
    <phoneticPr fontId="1" type="noConversion"/>
  </si>
  <si>
    <t>No-warming</t>
    <phoneticPr fontId="1" type="noConversion"/>
  </si>
  <si>
    <t>Warming</t>
    <phoneticPr fontId="1" type="noConversion"/>
  </si>
  <si>
    <t>Plant height</t>
    <phoneticPr fontId="1" type="noConversion"/>
  </si>
  <si>
    <t>Root length(cm)</t>
    <phoneticPr fontId="1" type="noConversion"/>
  </si>
  <si>
    <t>Leaf biomass(g)</t>
    <phoneticPr fontId="1" type="noConversion"/>
  </si>
  <si>
    <t>Stem biomass(g)</t>
    <phoneticPr fontId="1" type="noConversion"/>
  </si>
  <si>
    <t>Root biomass(g)</t>
    <phoneticPr fontId="1" type="noConversion"/>
  </si>
  <si>
    <t>Total biomass(g)</t>
    <phoneticPr fontId="1" type="noConversion"/>
  </si>
  <si>
    <t>Total aboveground biomass(g)</t>
    <phoneticPr fontId="1" type="noConversion"/>
  </si>
  <si>
    <t>ACI, RCI and RII</t>
    <phoneticPr fontId="1" type="noConversion"/>
  </si>
  <si>
    <t>S. angustifolium</t>
    <phoneticPr fontId="1" type="noConversion"/>
  </si>
  <si>
    <t>No competitor control</t>
    <phoneticPr fontId="1" type="noConversion"/>
  </si>
  <si>
    <t>competitor control</t>
    <phoneticPr fontId="1" type="noConversion"/>
  </si>
  <si>
    <t>ACI</t>
    <phoneticPr fontId="1" type="noConversion"/>
  </si>
  <si>
    <t>RCI</t>
    <phoneticPr fontId="1" type="noConversion"/>
  </si>
  <si>
    <t>B0+BW</t>
    <phoneticPr fontId="1" type="noConversion"/>
  </si>
  <si>
    <t>RII</t>
    <phoneticPr fontId="1" type="noConversion"/>
  </si>
  <si>
    <t>E. densa</t>
    <phoneticPr fontId="1" type="noConversion"/>
  </si>
  <si>
    <t>Mean value</t>
    <phoneticPr fontId="1" type="noConversion"/>
  </si>
  <si>
    <t>Physical and chemical factor of water and microclimate</t>
  </si>
  <si>
    <t>Dissolved oxygen(mg/L)</t>
  </si>
  <si>
    <t>Salinity</t>
  </si>
  <si>
    <t>pH</t>
  </si>
  <si>
    <t>Total phosphorus(mg/L)</t>
  </si>
  <si>
    <t>Total nitrogen(mg/L)</t>
  </si>
  <si>
    <r>
      <t>NH</t>
    </r>
    <r>
      <rPr>
        <b/>
        <vertAlign val="sub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-N(mg/L)</t>
    </r>
  </si>
  <si>
    <t>RS and RGR</t>
  </si>
  <si>
    <r>
      <t>R/S(</t>
    </r>
    <r>
      <rPr>
        <i/>
        <sz val="12"/>
        <color theme="1"/>
        <rFont val="Times New Roman"/>
        <family val="1"/>
      </rPr>
      <t>S. angustifolium</t>
    </r>
    <r>
      <rPr>
        <sz val="12"/>
        <color theme="1"/>
        <rFont val="等线"/>
        <family val="2"/>
      </rPr>
      <t>）</t>
    </r>
    <phoneticPr fontId="1" type="noConversion"/>
  </si>
  <si>
    <r>
      <t>R/S</t>
    </r>
    <r>
      <rPr>
        <sz val="12"/>
        <color theme="1"/>
        <rFont val="等线"/>
        <family val="2"/>
      </rPr>
      <t>（</t>
    </r>
    <r>
      <rPr>
        <i/>
        <sz val="12"/>
        <color theme="1"/>
        <rFont val="Times New Roman"/>
        <family val="1"/>
      </rPr>
      <t>E. densa</t>
    </r>
    <r>
      <rPr>
        <sz val="12"/>
        <color theme="1"/>
        <rFont val="等线"/>
        <family val="2"/>
      </rPr>
      <t>）</t>
    </r>
    <phoneticPr fontId="1" type="noConversion"/>
  </si>
  <si>
    <r>
      <t>RGR</t>
    </r>
    <r>
      <rPr>
        <sz val="12"/>
        <color theme="1"/>
        <rFont val="等线"/>
        <family val="2"/>
      </rPr>
      <t>（</t>
    </r>
    <r>
      <rPr>
        <i/>
        <sz val="12"/>
        <color theme="1"/>
        <rFont val="Times New Roman"/>
        <family val="1"/>
      </rPr>
      <t>S. angustifolium</t>
    </r>
    <r>
      <rPr>
        <sz val="12"/>
        <color theme="1"/>
        <rFont val="等线"/>
        <family val="2"/>
      </rPr>
      <t>）</t>
    </r>
    <phoneticPr fontId="1" type="noConversion"/>
  </si>
  <si>
    <r>
      <t>RGR</t>
    </r>
    <r>
      <rPr>
        <sz val="12"/>
        <color theme="1"/>
        <rFont val="等线"/>
        <family val="2"/>
      </rPr>
      <t>（</t>
    </r>
    <r>
      <rPr>
        <i/>
        <sz val="12"/>
        <color theme="1"/>
        <rFont val="Times New Roman"/>
        <family val="1"/>
      </rPr>
      <t>E. densa</t>
    </r>
    <r>
      <rPr>
        <sz val="12"/>
        <color theme="1"/>
        <rFont val="等线"/>
        <family val="2"/>
      </rPr>
      <t>）</t>
    </r>
    <phoneticPr fontId="1" type="noConversion"/>
  </si>
  <si>
    <t>Competitior control</t>
    <phoneticPr fontId="1" type="noConversion"/>
  </si>
  <si>
    <t>No competitior control</t>
    <phoneticPr fontId="1" type="noConversion"/>
  </si>
  <si>
    <t>Competitior control</t>
  </si>
  <si>
    <t>No competitior control</t>
  </si>
  <si>
    <r>
      <t>Photosynthetically active radiation(μmol.m</t>
    </r>
    <r>
      <rPr>
        <b/>
        <vertAlign val="superscript"/>
        <sz val="12"/>
        <color theme="1"/>
        <rFont val="Times New Roman"/>
        <family val="1"/>
      </rPr>
      <t>-2</t>
    </r>
    <r>
      <rPr>
        <b/>
        <sz val="12"/>
        <color theme="1"/>
        <rFont val="Times New Roman"/>
        <family val="1"/>
      </rPr>
      <t>.s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>)</t>
    </r>
    <phoneticPr fontId="1" type="noConversion"/>
  </si>
  <si>
    <r>
      <rPr>
        <b/>
        <i/>
        <sz val="12"/>
        <color theme="1"/>
        <rFont val="Times New Roman"/>
        <family val="1"/>
      </rPr>
      <t>S. angustifolium</t>
    </r>
    <r>
      <rPr>
        <b/>
        <sz val="12"/>
        <color theme="1"/>
        <rFont val="Times New Roman"/>
        <family val="1"/>
      </rPr>
      <t>( competitor control)</t>
    </r>
    <phoneticPr fontId="1" type="noConversion"/>
  </si>
  <si>
    <r>
      <rPr>
        <b/>
        <i/>
        <sz val="12"/>
        <color theme="1"/>
        <rFont val="Times New Roman"/>
        <family val="1"/>
      </rPr>
      <t>S. angustifolium</t>
    </r>
    <r>
      <rPr>
        <b/>
        <sz val="12"/>
        <color theme="1"/>
        <rFont val="Times New Roman"/>
        <family val="1"/>
      </rPr>
      <t>(no competitor control)</t>
    </r>
    <phoneticPr fontId="1" type="noConversion"/>
  </si>
  <si>
    <r>
      <rPr>
        <b/>
        <i/>
        <sz val="12"/>
        <color theme="1"/>
        <rFont val="Times New Roman"/>
        <family val="1"/>
      </rPr>
      <t>E. densa</t>
    </r>
    <r>
      <rPr>
        <b/>
        <sz val="12"/>
        <color theme="1"/>
        <rFont val="Times New Roman"/>
        <family val="1"/>
      </rPr>
      <t>(no competitor control)</t>
    </r>
    <phoneticPr fontId="1" type="noConversion"/>
  </si>
  <si>
    <r>
      <rPr>
        <b/>
        <i/>
        <sz val="12"/>
        <color theme="1"/>
        <rFont val="Times New Roman"/>
        <family val="1"/>
      </rPr>
      <t>E. densa</t>
    </r>
    <r>
      <rPr>
        <b/>
        <sz val="12"/>
        <color theme="1"/>
        <rFont val="Times New Roman"/>
        <family val="1"/>
      </rPr>
      <t>(competitor control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sz val="12"/>
      <color theme="1"/>
      <name val="等线"/>
      <family val="2"/>
    </font>
    <font>
      <b/>
      <vertAlign val="super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2" fillId="0" borderId="0" xfId="0" applyFont="1"/>
    <xf numFmtId="0" fontId="2" fillId="0" borderId="0" xfId="0" applyFont="1" applyFill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9"/>
  <sheetViews>
    <sheetView workbookViewId="0">
      <selection activeCell="F1" sqref="F1"/>
    </sheetView>
  </sheetViews>
  <sheetFormatPr defaultRowHeight="13.8" x14ac:dyDescent="0.25"/>
  <cols>
    <col min="13" max="13" width="8.88671875" style="1"/>
  </cols>
  <sheetData>
    <row r="1" spans="1:17" ht="16.2" x14ac:dyDescent="0.35">
      <c r="E1" s="4"/>
      <c r="F1" s="4" t="s">
        <v>71</v>
      </c>
      <c r="G1" s="4"/>
      <c r="H1" s="4"/>
      <c r="I1" s="4"/>
    </row>
    <row r="2" spans="1:17" ht="15.6" x14ac:dyDescent="0.3"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3" t="s">
        <v>13</v>
      </c>
      <c r="N2" s="2" t="s">
        <v>14</v>
      </c>
      <c r="O2" s="2" t="s">
        <v>15</v>
      </c>
      <c r="P2" s="2" t="s">
        <v>16</v>
      </c>
      <c r="Q2" s="2" t="s">
        <v>17</v>
      </c>
    </row>
    <row r="3" spans="1:17" ht="15.6" x14ac:dyDescent="0.3">
      <c r="A3" s="2" t="s">
        <v>0</v>
      </c>
      <c r="B3" s="2">
        <v>93</v>
      </c>
      <c r="C3" s="2">
        <v>32.799999999999997</v>
      </c>
      <c r="D3" s="2">
        <v>13.1684</v>
      </c>
      <c r="E3" s="2">
        <v>65.900000000000006</v>
      </c>
      <c r="F3" s="2">
        <v>24.3</v>
      </c>
      <c r="G3" s="2">
        <v>12</v>
      </c>
      <c r="H3" s="2">
        <v>2.2400000000000002</v>
      </c>
      <c r="I3" s="2">
        <v>0.61</v>
      </c>
      <c r="J3" s="2">
        <v>1.93</v>
      </c>
      <c r="K3" s="2">
        <v>1.38</v>
      </c>
      <c r="L3" s="2">
        <v>1.48</v>
      </c>
      <c r="M3" s="3">
        <f t="shared" ref="M3:M10" si="0">H3+I3+J3+K3+L3</f>
        <v>7.6400000000000006</v>
      </c>
      <c r="N3" s="2">
        <f>I3+K3+L3</f>
        <v>3.4699999999999998</v>
      </c>
      <c r="O3" s="2">
        <f>H3+J3</f>
        <v>4.17</v>
      </c>
      <c r="P3" s="2">
        <f>H3+I3</f>
        <v>2.85</v>
      </c>
      <c r="Q3" s="2">
        <f>J3+K3+L3</f>
        <v>4.7899999999999991</v>
      </c>
    </row>
    <row r="4" spans="1:17" ht="15.6" x14ac:dyDescent="0.3">
      <c r="A4" s="2" t="s">
        <v>0</v>
      </c>
      <c r="B4" s="2">
        <v>100</v>
      </c>
      <c r="C4" s="2">
        <v>22.56</v>
      </c>
      <c r="D4" s="2">
        <v>15.327400000000001</v>
      </c>
      <c r="E4" s="2">
        <v>59.653300000000002</v>
      </c>
      <c r="F4" s="2">
        <v>19.354199999999999</v>
      </c>
      <c r="G4" s="2">
        <v>15</v>
      </c>
      <c r="H4" s="2">
        <v>2.25</v>
      </c>
      <c r="I4" s="2">
        <v>0.79</v>
      </c>
      <c r="J4" s="2">
        <v>2.0499999999999998</v>
      </c>
      <c r="K4" s="2">
        <v>1.65</v>
      </c>
      <c r="L4" s="2">
        <v>1.32</v>
      </c>
      <c r="M4" s="3">
        <f t="shared" si="0"/>
        <v>8.06</v>
      </c>
      <c r="N4" s="2">
        <f t="shared" ref="N4:N18" si="1">I4+K4+L4</f>
        <v>3.76</v>
      </c>
      <c r="O4" s="2">
        <f t="shared" ref="O4:O18" si="2">H4+J4</f>
        <v>4.3</v>
      </c>
      <c r="P4" s="2">
        <f t="shared" ref="P4:P18" si="3">H4+I4</f>
        <v>3.04</v>
      </c>
      <c r="Q4" s="2">
        <f t="shared" ref="Q4:Q18" si="4">J4+K4+L4</f>
        <v>5.0199999999999996</v>
      </c>
    </row>
    <row r="5" spans="1:17" ht="15.6" x14ac:dyDescent="0.3">
      <c r="A5" s="2" t="s">
        <v>0</v>
      </c>
      <c r="B5" s="2">
        <v>96</v>
      </c>
      <c r="C5" s="2">
        <v>26.34</v>
      </c>
      <c r="D5" s="2">
        <v>12.5641</v>
      </c>
      <c r="E5" s="2">
        <v>63.225700000000003</v>
      </c>
      <c r="F5" s="2">
        <v>22.651199999999999</v>
      </c>
      <c r="G5" s="2">
        <v>14</v>
      </c>
      <c r="H5" s="2">
        <v>2.19</v>
      </c>
      <c r="I5" s="2">
        <v>0.49</v>
      </c>
      <c r="J5" s="2">
        <v>1.87</v>
      </c>
      <c r="K5" s="2">
        <v>1.42</v>
      </c>
      <c r="L5" s="2">
        <v>1.51</v>
      </c>
      <c r="M5" s="3">
        <f t="shared" si="0"/>
        <v>7.4799999999999995</v>
      </c>
      <c r="N5" s="2">
        <f t="shared" si="1"/>
        <v>3.42</v>
      </c>
      <c r="O5" s="2">
        <f t="shared" si="2"/>
        <v>4.0600000000000005</v>
      </c>
      <c r="P5" s="2">
        <f t="shared" si="3"/>
        <v>2.6799999999999997</v>
      </c>
      <c r="Q5" s="2">
        <f t="shared" si="4"/>
        <v>4.8</v>
      </c>
    </row>
    <row r="6" spans="1:17" ht="15.6" x14ac:dyDescent="0.3">
      <c r="A6" s="2" t="s">
        <v>0</v>
      </c>
      <c r="B6" s="2">
        <v>107</v>
      </c>
      <c r="C6" s="2">
        <v>19.365500000000001</v>
      </c>
      <c r="D6" s="2">
        <v>9.7821999999999996</v>
      </c>
      <c r="E6" s="2">
        <v>63.2547</v>
      </c>
      <c r="F6" s="2">
        <v>20.0764</v>
      </c>
      <c r="G6" s="2">
        <v>20</v>
      </c>
      <c r="H6" s="2">
        <v>2.41</v>
      </c>
      <c r="I6" s="2">
        <v>0.95</v>
      </c>
      <c r="J6" s="2">
        <v>2.17</v>
      </c>
      <c r="K6" s="2">
        <v>1.88</v>
      </c>
      <c r="L6" s="2">
        <v>1.96</v>
      </c>
      <c r="M6" s="3">
        <f t="shared" si="0"/>
        <v>9.370000000000001</v>
      </c>
      <c r="N6" s="2">
        <f t="shared" si="1"/>
        <v>4.79</v>
      </c>
      <c r="O6" s="2">
        <f t="shared" si="2"/>
        <v>4.58</v>
      </c>
      <c r="P6" s="2">
        <f t="shared" si="3"/>
        <v>3.3600000000000003</v>
      </c>
      <c r="Q6" s="2">
        <f t="shared" si="4"/>
        <v>6.01</v>
      </c>
    </row>
    <row r="7" spans="1:17" ht="15.6" x14ac:dyDescent="0.3">
      <c r="A7" s="2" t="s">
        <v>0</v>
      </c>
      <c r="B7" s="2">
        <v>98</v>
      </c>
      <c r="C7" s="2">
        <v>20.653300000000002</v>
      </c>
      <c r="D7" s="2">
        <v>11.3277</v>
      </c>
      <c r="E7" s="2">
        <v>69.772599999999997</v>
      </c>
      <c r="F7" s="2">
        <v>25.6</v>
      </c>
      <c r="G7" s="2">
        <v>11</v>
      </c>
      <c r="H7" s="2">
        <v>1.95</v>
      </c>
      <c r="I7" s="2">
        <v>0.56000000000000005</v>
      </c>
      <c r="J7" s="2">
        <v>1.64</v>
      </c>
      <c r="K7" s="2">
        <v>0.97</v>
      </c>
      <c r="L7" s="2">
        <v>1.33</v>
      </c>
      <c r="M7" s="3">
        <f t="shared" si="0"/>
        <v>6.4499999999999993</v>
      </c>
      <c r="N7" s="2">
        <f t="shared" si="1"/>
        <v>2.8600000000000003</v>
      </c>
      <c r="O7" s="2">
        <f t="shared" si="2"/>
        <v>3.59</v>
      </c>
      <c r="P7" s="2">
        <f t="shared" si="3"/>
        <v>2.5099999999999998</v>
      </c>
      <c r="Q7" s="2">
        <f t="shared" si="4"/>
        <v>3.94</v>
      </c>
    </row>
    <row r="8" spans="1:17" ht="15.6" x14ac:dyDescent="0.3">
      <c r="A8" s="2" t="s">
        <v>0</v>
      </c>
      <c r="B8" s="2">
        <v>95</v>
      </c>
      <c r="C8" s="2">
        <v>29.5</v>
      </c>
      <c r="D8" s="2">
        <v>12.1066</v>
      </c>
      <c r="E8" s="2">
        <v>71.327699999999993</v>
      </c>
      <c r="F8" s="2">
        <v>23.5</v>
      </c>
      <c r="G8" s="2">
        <v>19</v>
      </c>
      <c r="H8" s="2">
        <v>2.21</v>
      </c>
      <c r="I8" s="2">
        <v>0.95</v>
      </c>
      <c r="J8" s="2">
        <v>2.23</v>
      </c>
      <c r="K8" s="2">
        <v>1.45</v>
      </c>
      <c r="L8" s="2">
        <v>1.44</v>
      </c>
      <c r="M8" s="3">
        <f t="shared" si="0"/>
        <v>8.2800000000000011</v>
      </c>
      <c r="N8" s="2">
        <f t="shared" si="1"/>
        <v>3.84</v>
      </c>
      <c r="O8" s="2">
        <f t="shared" si="2"/>
        <v>4.4399999999999995</v>
      </c>
      <c r="P8" s="2">
        <f t="shared" si="3"/>
        <v>3.16</v>
      </c>
      <c r="Q8" s="2">
        <f t="shared" si="4"/>
        <v>5.1199999999999992</v>
      </c>
    </row>
    <row r="9" spans="1:17" ht="15.6" x14ac:dyDescent="0.3">
      <c r="A9" s="2" t="s">
        <v>0</v>
      </c>
      <c r="B9" s="2">
        <v>105</v>
      </c>
      <c r="C9" s="2">
        <v>18.45</v>
      </c>
      <c r="D9" s="2">
        <v>10.952199999999999</v>
      </c>
      <c r="E9" s="2">
        <v>60.214500000000001</v>
      </c>
      <c r="F9" s="2">
        <v>18.5122</v>
      </c>
      <c r="G9" s="2">
        <v>17</v>
      </c>
      <c r="H9" s="2">
        <v>2.5</v>
      </c>
      <c r="I9" s="2">
        <v>0.8</v>
      </c>
      <c r="J9" s="2">
        <v>2.34</v>
      </c>
      <c r="K9" s="2">
        <v>1.65</v>
      </c>
      <c r="L9" s="2">
        <v>1.75</v>
      </c>
      <c r="M9" s="3">
        <f t="shared" si="0"/>
        <v>9.0399999999999991</v>
      </c>
      <c r="N9" s="2">
        <f t="shared" si="1"/>
        <v>4.2</v>
      </c>
      <c r="O9" s="2">
        <f t="shared" si="2"/>
        <v>4.84</v>
      </c>
      <c r="P9" s="2">
        <f t="shared" si="3"/>
        <v>3.3</v>
      </c>
      <c r="Q9" s="2">
        <f t="shared" si="4"/>
        <v>5.74</v>
      </c>
    </row>
    <row r="10" spans="1:17" ht="15.6" x14ac:dyDescent="0.3">
      <c r="A10" s="2" t="s">
        <v>0</v>
      </c>
      <c r="B10" s="2">
        <v>90</v>
      </c>
      <c r="C10" s="2">
        <v>17.3566</v>
      </c>
      <c r="D10" s="2">
        <v>9.7444000000000006</v>
      </c>
      <c r="E10" s="2">
        <v>64.5732</v>
      </c>
      <c r="F10" s="2">
        <v>21.755400000000002</v>
      </c>
      <c r="G10" s="2">
        <v>11</v>
      </c>
      <c r="H10" s="2">
        <v>1.89</v>
      </c>
      <c r="I10" s="2">
        <v>0.61</v>
      </c>
      <c r="J10" s="2">
        <v>1.62</v>
      </c>
      <c r="K10" s="2">
        <v>0.87</v>
      </c>
      <c r="L10" s="2">
        <v>1.25</v>
      </c>
      <c r="M10" s="3">
        <f t="shared" si="0"/>
        <v>6.24</v>
      </c>
      <c r="N10" s="2">
        <f t="shared" si="1"/>
        <v>2.73</v>
      </c>
      <c r="O10" s="2">
        <f t="shared" si="2"/>
        <v>3.51</v>
      </c>
      <c r="P10" s="2">
        <f t="shared" si="3"/>
        <v>2.5</v>
      </c>
      <c r="Q10" s="2">
        <f t="shared" si="4"/>
        <v>3.74</v>
      </c>
    </row>
    <row r="11" spans="1:17" ht="15.6" x14ac:dyDescent="0.3">
      <c r="A11" s="2" t="s">
        <v>1</v>
      </c>
      <c r="B11" s="2">
        <v>92.5</v>
      </c>
      <c r="C11" s="2">
        <v>17.600000000000001</v>
      </c>
      <c r="D11" s="2">
        <v>16.567399999999999</v>
      </c>
      <c r="E11" s="2">
        <v>71.577200000000005</v>
      </c>
      <c r="F11" s="2">
        <v>13.0166</v>
      </c>
      <c r="G11" s="2">
        <v>21</v>
      </c>
      <c r="H11" s="2">
        <v>1.79</v>
      </c>
      <c r="I11" s="2">
        <v>0.65</v>
      </c>
      <c r="J11" s="2">
        <v>5.52</v>
      </c>
      <c r="K11" s="2">
        <v>2.2000000000000002</v>
      </c>
      <c r="L11" s="2">
        <v>1.95</v>
      </c>
      <c r="M11" s="3">
        <f t="shared" ref="M11:M18" si="5">H11+I11+J11+K11+L11</f>
        <v>12.11</v>
      </c>
      <c r="N11" s="2">
        <f t="shared" si="1"/>
        <v>4.8</v>
      </c>
      <c r="O11" s="2">
        <f t="shared" si="2"/>
        <v>7.31</v>
      </c>
      <c r="P11" s="2">
        <f t="shared" si="3"/>
        <v>2.44</v>
      </c>
      <c r="Q11" s="2">
        <f t="shared" si="4"/>
        <v>9.67</v>
      </c>
    </row>
    <row r="12" spans="1:17" ht="15.6" x14ac:dyDescent="0.3">
      <c r="A12" s="2" t="s">
        <v>1</v>
      </c>
      <c r="B12" s="2">
        <v>100</v>
      </c>
      <c r="C12" s="2">
        <v>15.32</v>
      </c>
      <c r="D12" s="2">
        <v>13.695399999999999</v>
      </c>
      <c r="E12" s="2">
        <v>85.3245</v>
      </c>
      <c r="F12" s="2">
        <v>11.043200000000001</v>
      </c>
      <c r="G12" s="2">
        <v>25</v>
      </c>
      <c r="H12" s="2">
        <v>2.75</v>
      </c>
      <c r="I12" s="2">
        <v>0.42</v>
      </c>
      <c r="J12" s="2">
        <v>6.17</v>
      </c>
      <c r="K12" s="2">
        <v>2.71</v>
      </c>
      <c r="L12" s="2">
        <v>2.0299999999999998</v>
      </c>
      <c r="M12" s="3">
        <f t="shared" si="5"/>
        <v>14.08</v>
      </c>
      <c r="N12" s="2">
        <f t="shared" si="1"/>
        <v>5.16</v>
      </c>
      <c r="O12" s="2">
        <f t="shared" si="2"/>
        <v>8.92</v>
      </c>
      <c r="P12" s="2">
        <f t="shared" si="3"/>
        <v>3.17</v>
      </c>
      <c r="Q12" s="2">
        <f t="shared" si="4"/>
        <v>10.909999999999998</v>
      </c>
    </row>
    <row r="13" spans="1:17" ht="15.6" x14ac:dyDescent="0.3">
      <c r="A13" s="2" t="s">
        <v>1</v>
      </c>
      <c r="B13" s="2">
        <v>113</v>
      </c>
      <c r="C13" s="2">
        <v>12.3766</v>
      </c>
      <c r="D13" s="2">
        <v>10.3954</v>
      </c>
      <c r="E13" s="2">
        <v>84.374200000000002</v>
      </c>
      <c r="F13" s="2">
        <v>19.367699999999999</v>
      </c>
      <c r="G13" s="2">
        <v>18</v>
      </c>
      <c r="H13" s="2">
        <v>2.6</v>
      </c>
      <c r="I13" s="2">
        <v>0.49</v>
      </c>
      <c r="J13" s="2">
        <v>4.9800000000000004</v>
      </c>
      <c r="K13" s="2">
        <v>2.54</v>
      </c>
      <c r="L13" s="2">
        <v>1.85</v>
      </c>
      <c r="M13" s="3">
        <f t="shared" si="5"/>
        <v>12.459999999999999</v>
      </c>
      <c r="N13" s="2">
        <f t="shared" si="1"/>
        <v>4.8800000000000008</v>
      </c>
      <c r="O13" s="2">
        <f t="shared" si="2"/>
        <v>7.58</v>
      </c>
      <c r="P13" s="2">
        <f t="shared" si="3"/>
        <v>3.09</v>
      </c>
      <c r="Q13" s="2">
        <f t="shared" si="4"/>
        <v>9.370000000000001</v>
      </c>
    </row>
    <row r="14" spans="1:17" ht="15.6" x14ac:dyDescent="0.3">
      <c r="A14" s="2" t="s">
        <v>1</v>
      </c>
      <c r="B14" s="2">
        <v>110</v>
      </c>
      <c r="C14" s="2">
        <v>13.761100000000001</v>
      </c>
      <c r="D14" s="2">
        <v>9.5432000000000006</v>
      </c>
      <c r="E14" s="2">
        <v>76.783199999999994</v>
      </c>
      <c r="F14" s="2">
        <v>18.370100000000001</v>
      </c>
      <c r="G14" s="2">
        <v>30</v>
      </c>
      <c r="H14" s="2">
        <v>3.1</v>
      </c>
      <c r="I14" s="2">
        <v>1.45</v>
      </c>
      <c r="J14" s="2">
        <v>7.26</v>
      </c>
      <c r="K14" s="2">
        <v>3.39</v>
      </c>
      <c r="L14" s="2">
        <v>2.56</v>
      </c>
      <c r="M14" s="3">
        <f t="shared" si="5"/>
        <v>17.759999999999998</v>
      </c>
      <c r="N14" s="2">
        <f t="shared" si="1"/>
        <v>7.4</v>
      </c>
      <c r="O14" s="2">
        <f t="shared" si="2"/>
        <v>10.36</v>
      </c>
      <c r="P14" s="2">
        <f t="shared" si="3"/>
        <v>4.55</v>
      </c>
      <c r="Q14" s="2">
        <f t="shared" si="4"/>
        <v>13.21</v>
      </c>
    </row>
    <row r="15" spans="1:17" ht="15.6" x14ac:dyDescent="0.3">
      <c r="A15" s="2" t="s">
        <v>1</v>
      </c>
      <c r="B15" s="2">
        <v>91</v>
      </c>
      <c r="C15" s="2">
        <v>18.5444</v>
      </c>
      <c r="D15" s="2">
        <v>17.203099999999999</v>
      </c>
      <c r="E15" s="2">
        <v>83.146900000000002</v>
      </c>
      <c r="F15" s="2">
        <v>12.5122</v>
      </c>
      <c r="G15" s="2">
        <v>18</v>
      </c>
      <c r="H15" s="2">
        <v>1.88</v>
      </c>
      <c r="I15" s="2">
        <v>0.63</v>
      </c>
      <c r="J15" s="2">
        <v>4.76</v>
      </c>
      <c r="K15" s="2">
        <v>2.13</v>
      </c>
      <c r="L15" s="2">
        <v>1.83</v>
      </c>
      <c r="M15" s="3">
        <f t="shared" si="5"/>
        <v>11.229999999999999</v>
      </c>
      <c r="N15" s="2">
        <f t="shared" si="1"/>
        <v>4.59</v>
      </c>
      <c r="O15" s="2">
        <f t="shared" si="2"/>
        <v>6.64</v>
      </c>
      <c r="P15" s="2">
        <f t="shared" si="3"/>
        <v>2.5099999999999998</v>
      </c>
      <c r="Q15" s="2">
        <f t="shared" si="4"/>
        <v>8.7199999999999989</v>
      </c>
    </row>
    <row r="16" spans="1:17" ht="15.6" x14ac:dyDescent="0.3">
      <c r="A16" s="2" t="s">
        <v>1</v>
      </c>
      <c r="B16" s="2">
        <v>99</v>
      </c>
      <c r="C16" s="2">
        <v>16.378499999999999</v>
      </c>
      <c r="D16" s="2">
        <v>11.289300000000001</v>
      </c>
      <c r="E16" s="2">
        <v>80.352699999999999</v>
      </c>
      <c r="F16" s="2">
        <v>12.3</v>
      </c>
      <c r="G16" s="2">
        <v>16</v>
      </c>
      <c r="H16" s="2">
        <v>1.9</v>
      </c>
      <c r="I16" s="2">
        <v>0.64</v>
      </c>
      <c r="J16" s="2">
        <v>5.07</v>
      </c>
      <c r="K16" s="2">
        <v>2.93</v>
      </c>
      <c r="L16" s="2">
        <v>1.55</v>
      </c>
      <c r="M16" s="3">
        <f t="shared" si="5"/>
        <v>12.090000000000002</v>
      </c>
      <c r="N16" s="2">
        <f t="shared" si="1"/>
        <v>5.12</v>
      </c>
      <c r="O16" s="2">
        <f t="shared" si="2"/>
        <v>6.9700000000000006</v>
      </c>
      <c r="P16" s="2">
        <f t="shared" si="3"/>
        <v>2.54</v>
      </c>
      <c r="Q16" s="2">
        <f t="shared" si="4"/>
        <v>9.5500000000000007</v>
      </c>
    </row>
    <row r="17" spans="1:17" ht="15.6" x14ac:dyDescent="0.3">
      <c r="A17" s="2" t="s">
        <v>1</v>
      </c>
      <c r="B17" s="2">
        <v>107</v>
      </c>
      <c r="C17" s="2">
        <v>15.55</v>
      </c>
      <c r="D17" s="2">
        <v>12.379899999999999</v>
      </c>
      <c r="E17" s="2">
        <v>89.643199999999993</v>
      </c>
      <c r="F17" s="2">
        <v>17.6907</v>
      </c>
      <c r="G17" s="2">
        <v>27</v>
      </c>
      <c r="H17" s="2">
        <v>2.27</v>
      </c>
      <c r="I17" s="2">
        <v>1.32</v>
      </c>
      <c r="J17" s="2">
        <v>6.34</v>
      </c>
      <c r="K17" s="2">
        <v>3.31</v>
      </c>
      <c r="L17" s="2">
        <v>2.48</v>
      </c>
      <c r="M17" s="3">
        <f t="shared" si="5"/>
        <v>15.72</v>
      </c>
      <c r="N17" s="2">
        <f t="shared" si="1"/>
        <v>7.1099999999999994</v>
      </c>
      <c r="O17" s="2">
        <f t="shared" si="2"/>
        <v>8.61</v>
      </c>
      <c r="P17" s="2">
        <f t="shared" si="3"/>
        <v>3.59</v>
      </c>
      <c r="Q17" s="2">
        <f t="shared" si="4"/>
        <v>12.13</v>
      </c>
    </row>
    <row r="18" spans="1:17" ht="15.6" x14ac:dyDescent="0.3">
      <c r="A18" s="2" t="s">
        <v>1</v>
      </c>
      <c r="B18" s="2">
        <v>95</v>
      </c>
      <c r="C18" s="2">
        <v>17.86</v>
      </c>
      <c r="D18" s="2">
        <v>18.325500000000002</v>
      </c>
      <c r="E18" s="2">
        <v>78.457700000000003</v>
      </c>
      <c r="F18" s="2">
        <v>13.5</v>
      </c>
      <c r="G18" s="2">
        <v>16</v>
      </c>
      <c r="H18" s="2">
        <v>1.7</v>
      </c>
      <c r="I18" s="2">
        <v>0.53</v>
      </c>
      <c r="J18" s="2">
        <v>4.21</v>
      </c>
      <c r="K18" s="2">
        <v>1.95</v>
      </c>
      <c r="L18" s="2">
        <v>1.79</v>
      </c>
      <c r="M18" s="3">
        <f t="shared" si="5"/>
        <v>10.18</v>
      </c>
      <c r="N18" s="2">
        <f t="shared" si="1"/>
        <v>4.2699999999999996</v>
      </c>
      <c r="O18" s="2">
        <f t="shared" si="2"/>
        <v>5.91</v>
      </c>
      <c r="P18" s="2">
        <f t="shared" si="3"/>
        <v>2.23</v>
      </c>
      <c r="Q18" s="2">
        <f t="shared" si="4"/>
        <v>7.95</v>
      </c>
    </row>
    <row r="19" spans="1:17" ht="15.6" x14ac:dyDescent="0.3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3"/>
      <c r="N19" s="2"/>
      <c r="O19" s="2"/>
      <c r="P19" s="2"/>
      <c r="Q19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2A9F7-565A-4852-88BE-94A9906DBD68}">
  <dimension ref="A1:Q18"/>
  <sheetViews>
    <sheetView workbookViewId="0">
      <selection activeCell="F1" sqref="F1"/>
    </sheetView>
  </sheetViews>
  <sheetFormatPr defaultRowHeight="13.8" x14ac:dyDescent="0.25"/>
  <sheetData>
    <row r="1" spans="1:17" ht="16.2" x14ac:dyDescent="0.35">
      <c r="F1" s="4" t="s">
        <v>70</v>
      </c>
      <c r="G1" s="4"/>
      <c r="H1" s="4"/>
      <c r="I1" s="4"/>
    </row>
    <row r="2" spans="1:17" ht="15.6" x14ac:dyDescent="0.3">
      <c r="B2" s="2" t="s">
        <v>18</v>
      </c>
      <c r="C2" s="2" t="s">
        <v>19</v>
      </c>
      <c r="D2" s="2" t="s">
        <v>20</v>
      </c>
      <c r="E2" s="2" t="s">
        <v>21</v>
      </c>
      <c r="F2" s="2" t="s">
        <v>22</v>
      </c>
      <c r="G2" s="2" t="s">
        <v>23</v>
      </c>
      <c r="H2" s="2" t="s">
        <v>24</v>
      </c>
      <c r="I2" s="2" t="s">
        <v>25</v>
      </c>
      <c r="J2" s="2" t="s">
        <v>26</v>
      </c>
      <c r="K2" s="2" t="s">
        <v>27</v>
      </c>
      <c r="L2" s="2" t="s">
        <v>28</v>
      </c>
      <c r="M2" s="3" t="s">
        <v>29</v>
      </c>
      <c r="N2" s="2" t="s">
        <v>30</v>
      </c>
      <c r="O2" s="2" t="s">
        <v>31</v>
      </c>
      <c r="P2" s="2" t="s">
        <v>32</v>
      </c>
      <c r="Q2" s="2" t="s">
        <v>33</v>
      </c>
    </row>
    <row r="3" spans="1:17" ht="15.6" x14ac:dyDescent="0.3">
      <c r="A3" s="2" t="s">
        <v>34</v>
      </c>
      <c r="B3" s="2">
        <v>96</v>
      </c>
      <c r="C3" s="2">
        <v>16.7</v>
      </c>
      <c r="D3" s="2">
        <v>9.4268999999999998</v>
      </c>
      <c r="E3" s="2">
        <v>55.245399999999997</v>
      </c>
      <c r="F3" s="2">
        <v>8.83</v>
      </c>
      <c r="G3" s="2">
        <v>11</v>
      </c>
      <c r="H3" s="2">
        <v>2.12</v>
      </c>
      <c r="I3" s="2">
        <v>0.28999999999999998</v>
      </c>
      <c r="J3" s="2">
        <v>1.68</v>
      </c>
      <c r="K3" s="2">
        <v>0.28000000000000003</v>
      </c>
      <c r="L3" s="3">
        <v>1.1200000000000001</v>
      </c>
      <c r="M3" s="2">
        <f t="shared" ref="M3:M18" si="0">H3+I3+J3+K3+L3</f>
        <v>5.49</v>
      </c>
      <c r="N3" s="2">
        <f t="shared" ref="N3:N18" si="1">I3+K3+L3</f>
        <v>1.6900000000000002</v>
      </c>
      <c r="O3" s="2">
        <f t="shared" ref="O3:O18" si="2">H3+J3</f>
        <v>3.8</v>
      </c>
      <c r="P3" s="2">
        <f t="shared" ref="P3:P18" si="3">H3+I3</f>
        <v>2.41</v>
      </c>
      <c r="Q3" s="2">
        <f t="shared" ref="Q3:Q18" si="4">J3+K3+L3</f>
        <v>3.08</v>
      </c>
    </row>
    <row r="4" spans="1:17" ht="15.6" x14ac:dyDescent="0.3">
      <c r="A4" s="2" t="s">
        <v>34</v>
      </c>
      <c r="B4" s="2">
        <v>93</v>
      </c>
      <c r="C4" s="2">
        <v>32.799999999999997</v>
      </c>
      <c r="D4" s="2">
        <v>13.1684</v>
      </c>
      <c r="E4" s="2">
        <v>65.900000000000006</v>
      </c>
      <c r="F4" s="2">
        <v>24.3</v>
      </c>
      <c r="G4" s="2">
        <v>5</v>
      </c>
      <c r="H4" s="2">
        <v>2.2400000000000002</v>
      </c>
      <c r="I4" s="2">
        <v>0.61</v>
      </c>
      <c r="J4" s="2">
        <v>1.93</v>
      </c>
      <c r="K4" s="2">
        <v>1.08</v>
      </c>
      <c r="L4" s="3">
        <v>1.08</v>
      </c>
      <c r="M4" s="2">
        <f t="shared" si="0"/>
        <v>6.94</v>
      </c>
      <c r="N4" s="2">
        <f t="shared" si="1"/>
        <v>2.77</v>
      </c>
      <c r="O4" s="2">
        <f t="shared" si="2"/>
        <v>4.17</v>
      </c>
      <c r="P4" s="2">
        <f t="shared" si="3"/>
        <v>2.85</v>
      </c>
      <c r="Q4" s="2">
        <f t="shared" si="4"/>
        <v>4.09</v>
      </c>
    </row>
    <row r="5" spans="1:17" ht="15.6" x14ac:dyDescent="0.3">
      <c r="A5" s="2" t="s">
        <v>34</v>
      </c>
      <c r="B5" s="2">
        <v>107.5</v>
      </c>
      <c r="C5" s="2">
        <v>17.2</v>
      </c>
      <c r="D5" s="2">
        <v>15.0944</v>
      </c>
      <c r="E5" s="2">
        <v>64.954499999999996</v>
      </c>
      <c r="F5" s="2">
        <v>12.25</v>
      </c>
      <c r="G5" s="2">
        <v>10</v>
      </c>
      <c r="H5" s="2">
        <v>0.84</v>
      </c>
      <c r="I5" s="2">
        <v>0.28000000000000003</v>
      </c>
      <c r="J5" s="2">
        <v>2.98</v>
      </c>
      <c r="K5" s="2">
        <v>0.94</v>
      </c>
      <c r="L5" s="3">
        <v>1.29</v>
      </c>
      <c r="M5" s="2">
        <f t="shared" si="0"/>
        <v>6.3299999999999992</v>
      </c>
      <c r="N5" s="2">
        <f t="shared" si="1"/>
        <v>2.5099999999999998</v>
      </c>
      <c r="O5" s="2">
        <f t="shared" si="2"/>
        <v>3.82</v>
      </c>
      <c r="P5" s="2">
        <f t="shared" si="3"/>
        <v>1.1200000000000001</v>
      </c>
      <c r="Q5" s="2">
        <f t="shared" si="4"/>
        <v>5.21</v>
      </c>
    </row>
    <row r="6" spans="1:17" ht="15.6" x14ac:dyDescent="0.3">
      <c r="A6" s="2" t="s">
        <v>34</v>
      </c>
      <c r="B6" s="2">
        <v>108.2</v>
      </c>
      <c r="C6" s="2">
        <v>26</v>
      </c>
      <c r="D6" s="2">
        <v>13.478199999999999</v>
      </c>
      <c r="E6" s="2">
        <v>75.957099999999997</v>
      </c>
      <c r="F6" s="2">
        <v>11.457100000000001</v>
      </c>
      <c r="G6" s="2">
        <v>6</v>
      </c>
      <c r="H6" s="2">
        <v>1.7</v>
      </c>
      <c r="I6" s="2">
        <v>0.2</v>
      </c>
      <c r="J6" s="2">
        <v>1.39</v>
      </c>
      <c r="K6" s="2">
        <v>0.41</v>
      </c>
      <c r="L6" s="3">
        <v>0.61</v>
      </c>
      <c r="M6" s="2">
        <f t="shared" si="0"/>
        <v>4.3100000000000005</v>
      </c>
      <c r="N6" s="2">
        <f t="shared" si="1"/>
        <v>1.22</v>
      </c>
      <c r="O6" s="2">
        <f t="shared" si="2"/>
        <v>3.09</v>
      </c>
      <c r="P6" s="2">
        <f t="shared" si="3"/>
        <v>1.9</v>
      </c>
      <c r="Q6" s="2">
        <f t="shared" si="4"/>
        <v>2.4099999999999997</v>
      </c>
    </row>
    <row r="7" spans="1:17" ht="15.6" x14ac:dyDescent="0.3">
      <c r="A7" s="2" t="s">
        <v>34</v>
      </c>
      <c r="B7" s="2">
        <v>90</v>
      </c>
      <c r="C7" s="2">
        <v>19.600000000000001</v>
      </c>
      <c r="D7" s="2">
        <v>11.6532</v>
      </c>
      <c r="E7" s="2">
        <v>66.372600000000006</v>
      </c>
      <c r="F7" s="2">
        <v>10.635199999999999</v>
      </c>
      <c r="G7" s="2">
        <v>10</v>
      </c>
      <c r="H7" s="2">
        <v>1.97</v>
      </c>
      <c r="I7" s="2">
        <v>0.51</v>
      </c>
      <c r="J7" s="2">
        <v>1.52</v>
      </c>
      <c r="K7" s="2">
        <v>0.25</v>
      </c>
      <c r="L7" s="3">
        <v>0.71</v>
      </c>
      <c r="M7" s="2">
        <f t="shared" si="0"/>
        <v>4.96</v>
      </c>
      <c r="N7" s="2">
        <f t="shared" si="1"/>
        <v>1.47</v>
      </c>
      <c r="O7" s="2">
        <f t="shared" si="2"/>
        <v>3.49</v>
      </c>
      <c r="P7" s="2">
        <f t="shared" si="3"/>
        <v>2.48</v>
      </c>
      <c r="Q7" s="2">
        <f t="shared" si="4"/>
        <v>2.48</v>
      </c>
    </row>
    <row r="8" spans="1:17" ht="15.6" x14ac:dyDescent="0.3">
      <c r="A8" s="2" t="s">
        <v>34</v>
      </c>
      <c r="B8" s="2">
        <v>99</v>
      </c>
      <c r="C8" s="2">
        <v>21</v>
      </c>
      <c r="D8" s="2">
        <v>12.736599999999999</v>
      </c>
      <c r="E8" s="2">
        <v>66.376599999999996</v>
      </c>
      <c r="F8" s="2">
        <v>9.8632000000000009</v>
      </c>
      <c r="G8" s="2">
        <v>9</v>
      </c>
      <c r="H8" s="2">
        <v>2.0099999999999998</v>
      </c>
      <c r="I8" s="2">
        <v>0.19</v>
      </c>
      <c r="J8" s="2">
        <v>1.93</v>
      </c>
      <c r="K8" s="2">
        <v>0.56000000000000005</v>
      </c>
      <c r="L8" s="3">
        <v>1.25</v>
      </c>
      <c r="M8" s="2">
        <f t="shared" si="0"/>
        <v>5.9399999999999995</v>
      </c>
      <c r="N8" s="2">
        <f t="shared" si="1"/>
        <v>2</v>
      </c>
      <c r="O8" s="2">
        <f t="shared" si="2"/>
        <v>3.9399999999999995</v>
      </c>
      <c r="P8" s="2">
        <f t="shared" si="3"/>
        <v>2.1999999999999997</v>
      </c>
      <c r="Q8" s="2">
        <f t="shared" si="4"/>
        <v>3.74</v>
      </c>
    </row>
    <row r="9" spans="1:17" ht="15.6" x14ac:dyDescent="0.3">
      <c r="A9" s="2" t="s">
        <v>34</v>
      </c>
      <c r="B9" s="2">
        <v>104</v>
      </c>
      <c r="C9" s="2">
        <v>18.5</v>
      </c>
      <c r="D9" s="2">
        <v>14.6654</v>
      </c>
      <c r="E9" s="2">
        <v>59.834200000000003</v>
      </c>
      <c r="F9" s="2">
        <v>9.1364999999999998</v>
      </c>
      <c r="G9" s="2">
        <v>14</v>
      </c>
      <c r="H9" s="2">
        <v>1.85</v>
      </c>
      <c r="I9" s="2">
        <v>0.3</v>
      </c>
      <c r="J9" s="2">
        <v>2.13</v>
      </c>
      <c r="K9" s="2">
        <v>1.1200000000000001</v>
      </c>
      <c r="L9" s="3">
        <v>1.68</v>
      </c>
      <c r="M9" s="2">
        <f t="shared" si="0"/>
        <v>7.0799999999999992</v>
      </c>
      <c r="N9" s="2">
        <f t="shared" si="1"/>
        <v>3.1</v>
      </c>
      <c r="O9" s="2">
        <f t="shared" si="2"/>
        <v>3.98</v>
      </c>
      <c r="P9" s="2">
        <f t="shared" si="3"/>
        <v>2.15</v>
      </c>
      <c r="Q9" s="2">
        <f t="shared" si="4"/>
        <v>4.93</v>
      </c>
    </row>
    <row r="10" spans="1:17" ht="15.6" x14ac:dyDescent="0.3">
      <c r="A10" s="2" t="s">
        <v>34</v>
      </c>
      <c r="B10" s="2">
        <v>110</v>
      </c>
      <c r="C10" s="2">
        <v>19</v>
      </c>
      <c r="D10" s="2">
        <v>10.8431</v>
      </c>
      <c r="E10" s="2">
        <v>64.542100000000005</v>
      </c>
      <c r="F10" s="2">
        <v>11.213800000000001</v>
      </c>
      <c r="G10" s="2">
        <v>15</v>
      </c>
      <c r="H10" s="2">
        <v>2.23</v>
      </c>
      <c r="I10" s="2">
        <v>0.72</v>
      </c>
      <c r="J10" s="2">
        <v>1.78</v>
      </c>
      <c r="K10" s="2">
        <v>1.42</v>
      </c>
      <c r="L10" s="3">
        <v>1.05</v>
      </c>
      <c r="M10" s="2">
        <f t="shared" si="0"/>
        <v>7.2</v>
      </c>
      <c r="N10" s="2">
        <f t="shared" si="1"/>
        <v>3.1899999999999995</v>
      </c>
      <c r="O10" s="2">
        <f t="shared" si="2"/>
        <v>4.01</v>
      </c>
      <c r="P10" s="2">
        <f t="shared" si="3"/>
        <v>2.95</v>
      </c>
      <c r="Q10" s="2">
        <f t="shared" si="4"/>
        <v>4.25</v>
      </c>
    </row>
    <row r="11" spans="1:17" ht="15.6" x14ac:dyDescent="0.3">
      <c r="A11" s="2" t="s">
        <v>35</v>
      </c>
      <c r="B11" s="2">
        <v>92.5</v>
      </c>
      <c r="C11" s="2">
        <v>17.600000000000001</v>
      </c>
      <c r="D11" s="2">
        <v>16.567399999999999</v>
      </c>
      <c r="E11" s="2">
        <v>71.577200000000005</v>
      </c>
      <c r="F11" s="2">
        <v>13.0166</v>
      </c>
      <c r="G11" s="2">
        <v>21</v>
      </c>
      <c r="H11" s="2">
        <v>1.79</v>
      </c>
      <c r="I11" s="2">
        <v>0.65</v>
      </c>
      <c r="J11" s="2">
        <v>5.52</v>
      </c>
      <c r="K11" s="2">
        <v>2.2000000000000002</v>
      </c>
      <c r="L11" s="3">
        <v>1.25</v>
      </c>
      <c r="M11" s="2">
        <f t="shared" si="0"/>
        <v>11.41</v>
      </c>
      <c r="N11" s="2">
        <f t="shared" si="1"/>
        <v>4.0999999999999996</v>
      </c>
      <c r="O11" s="2">
        <f t="shared" si="2"/>
        <v>7.31</v>
      </c>
      <c r="P11" s="2">
        <f t="shared" si="3"/>
        <v>2.44</v>
      </c>
      <c r="Q11" s="2">
        <f t="shared" si="4"/>
        <v>8.9699999999999989</v>
      </c>
    </row>
    <row r="12" spans="1:17" ht="15.6" x14ac:dyDescent="0.3">
      <c r="A12" s="2" t="s">
        <v>35</v>
      </c>
      <c r="B12" s="2">
        <v>97</v>
      </c>
      <c r="C12" s="2">
        <v>24</v>
      </c>
      <c r="D12" s="2">
        <v>10.5632</v>
      </c>
      <c r="E12" s="2">
        <v>78.523200000000003</v>
      </c>
      <c r="F12" s="2">
        <v>10.5541</v>
      </c>
      <c r="G12" s="2">
        <v>17</v>
      </c>
      <c r="H12" s="2">
        <v>1.57</v>
      </c>
      <c r="I12" s="2">
        <v>0.32</v>
      </c>
      <c r="J12" s="2">
        <v>2.96</v>
      </c>
      <c r="K12" s="2">
        <v>2.3199999999999998</v>
      </c>
      <c r="L12" s="3">
        <v>2.17</v>
      </c>
      <c r="M12" s="2">
        <f t="shared" si="0"/>
        <v>9.34</v>
      </c>
      <c r="N12" s="2">
        <f t="shared" si="1"/>
        <v>4.8099999999999996</v>
      </c>
      <c r="O12" s="2">
        <f t="shared" si="2"/>
        <v>4.53</v>
      </c>
      <c r="P12" s="2">
        <f t="shared" si="3"/>
        <v>1.8900000000000001</v>
      </c>
      <c r="Q12" s="2">
        <f t="shared" si="4"/>
        <v>7.4499999999999993</v>
      </c>
    </row>
    <row r="13" spans="1:17" ht="15.6" x14ac:dyDescent="0.3">
      <c r="A13" s="2" t="s">
        <v>35</v>
      </c>
      <c r="B13" s="2">
        <v>103</v>
      </c>
      <c r="C13" s="2">
        <v>18</v>
      </c>
      <c r="D13" s="2">
        <v>13.7524</v>
      </c>
      <c r="E13" s="2">
        <v>80.4512</v>
      </c>
      <c r="F13" s="2">
        <v>9.36</v>
      </c>
      <c r="G13" s="2">
        <v>19</v>
      </c>
      <c r="H13" s="2">
        <v>2.17</v>
      </c>
      <c r="I13" s="2">
        <v>0.31</v>
      </c>
      <c r="J13" s="2">
        <v>4.2300000000000004</v>
      </c>
      <c r="K13" s="2">
        <v>2.78</v>
      </c>
      <c r="L13" s="3">
        <v>2.41</v>
      </c>
      <c r="M13" s="2">
        <f t="shared" si="0"/>
        <v>11.9</v>
      </c>
      <c r="N13" s="2">
        <f t="shared" si="1"/>
        <v>5.5</v>
      </c>
      <c r="O13" s="2">
        <f t="shared" si="2"/>
        <v>6.4</v>
      </c>
      <c r="P13" s="2">
        <f t="shared" si="3"/>
        <v>2.48</v>
      </c>
      <c r="Q13" s="2">
        <f t="shared" si="4"/>
        <v>9.42</v>
      </c>
    </row>
    <row r="14" spans="1:17" ht="15.6" x14ac:dyDescent="0.3">
      <c r="A14" s="2" t="s">
        <v>35</v>
      </c>
      <c r="B14" s="2">
        <v>107</v>
      </c>
      <c r="C14" s="2">
        <v>11</v>
      </c>
      <c r="D14" s="2">
        <v>9.5638000000000005</v>
      </c>
      <c r="E14" s="2">
        <v>72.312200000000004</v>
      </c>
      <c r="F14" s="2">
        <v>10.5647</v>
      </c>
      <c r="G14" s="2">
        <v>13</v>
      </c>
      <c r="H14" s="2">
        <v>1.89</v>
      </c>
      <c r="I14" s="2">
        <v>0.46</v>
      </c>
      <c r="J14" s="2">
        <v>2.13</v>
      </c>
      <c r="K14" s="2">
        <v>2.12</v>
      </c>
      <c r="L14" s="3">
        <v>1.45</v>
      </c>
      <c r="M14" s="2">
        <f t="shared" si="0"/>
        <v>8.0500000000000007</v>
      </c>
      <c r="N14" s="2">
        <f t="shared" si="1"/>
        <v>4.03</v>
      </c>
      <c r="O14" s="2">
        <f t="shared" si="2"/>
        <v>4.0199999999999996</v>
      </c>
      <c r="P14" s="2">
        <f t="shared" si="3"/>
        <v>2.35</v>
      </c>
      <c r="Q14" s="2">
        <f t="shared" si="4"/>
        <v>5.7</v>
      </c>
    </row>
    <row r="15" spans="1:17" ht="15.6" x14ac:dyDescent="0.3">
      <c r="A15" s="2" t="s">
        <v>35</v>
      </c>
      <c r="B15" s="2">
        <v>96</v>
      </c>
      <c r="C15" s="2">
        <v>15.3</v>
      </c>
      <c r="D15" s="2">
        <v>11.382400000000001</v>
      </c>
      <c r="E15" s="2">
        <v>78.543899999999994</v>
      </c>
      <c r="F15" s="2">
        <v>13.2066</v>
      </c>
      <c r="G15" s="2">
        <v>25</v>
      </c>
      <c r="H15" s="2">
        <v>2.17</v>
      </c>
      <c r="I15" s="2">
        <v>0.93</v>
      </c>
      <c r="J15" s="2">
        <v>6.27</v>
      </c>
      <c r="K15" s="2">
        <v>2.34</v>
      </c>
      <c r="L15" s="3">
        <v>2.06</v>
      </c>
      <c r="M15" s="2">
        <f t="shared" si="0"/>
        <v>13.77</v>
      </c>
      <c r="N15" s="2">
        <f t="shared" si="1"/>
        <v>5.33</v>
      </c>
      <c r="O15" s="2">
        <f t="shared" si="2"/>
        <v>8.44</v>
      </c>
      <c r="P15" s="2">
        <f t="shared" si="3"/>
        <v>3.1</v>
      </c>
      <c r="Q15" s="2">
        <f t="shared" si="4"/>
        <v>10.67</v>
      </c>
    </row>
    <row r="16" spans="1:17" ht="15.6" x14ac:dyDescent="0.3">
      <c r="A16" s="2" t="s">
        <v>35</v>
      </c>
      <c r="B16" s="2">
        <v>103</v>
      </c>
      <c r="C16" s="2">
        <v>12</v>
      </c>
      <c r="D16" s="2">
        <v>13.506600000000001</v>
      </c>
      <c r="E16" s="2">
        <v>69.452299999999994</v>
      </c>
      <c r="F16" s="2">
        <v>11.7066</v>
      </c>
      <c r="G16" s="2">
        <v>22</v>
      </c>
      <c r="H16" s="2">
        <v>1.93</v>
      </c>
      <c r="I16" s="2">
        <v>0.81</v>
      </c>
      <c r="J16" s="2">
        <v>5.6</v>
      </c>
      <c r="K16" s="2">
        <v>2.37</v>
      </c>
      <c r="L16" s="3">
        <v>2.0099999999999998</v>
      </c>
      <c r="M16" s="2">
        <f t="shared" si="0"/>
        <v>12.72</v>
      </c>
      <c r="N16" s="2">
        <f t="shared" si="1"/>
        <v>5.1899999999999995</v>
      </c>
      <c r="O16" s="2">
        <f t="shared" si="2"/>
        <v>7.5299999999999994</v>
      </c>
      <c r="P16" s="2">
        <f t="shared" si="3"/>
        <v>2.74</v>
      </c>
      <c r="Q16" s="2">
        <f t="shared" si="4"/>
        <v>9.98</v>
      </c>
    </row>
    <row r="17" spans="1:17" ht="15.6" x14ac:dyDescent="0.3">
      <c r="A17" s="2" t="s">
        <v>35</v>
      </c>
      <c r="B17" s="2">
        <v>98.6</v>
      </c>
      <c r="C17" s="2">
        <v>17</v>
      </c>
      <c r="D17" s="2">
        <v>11.365399999999999</v>
      </c>
      <c r="E17" s="2">
        <v>71.326400000000007</v>
      </c>
      <c r="F17" s="2">
        <v>15.34</v>
      </c>
      <c r="G17" s="2">
        <v>11</v>
      </c>
      <c r="H17" s="2">
        <v>1.85</v>
      </c>
      <c r="I17" s="2">
        <v>0.3</v>
      </c>
      <c r="J17" s="2">
        <v>4.9400000000000004</v>
      </c>
      <c r="K17" s="2">
        <v>2.54</v>
      </c>
      <c r="L17" s="3">
        <v>2.61</v>
      </c>
      <c r="M17" s="2">
        <f t="shared" si="0"/>
        <v>12.239999999999998</v>
      </c>
      <c r="N17" s="2">
        <f t="shared" si="1"/>
        <v>5.4499999999999993</v>
      </c>
      <c r="O17" s="2">
        <f t="shared" si="2"/>
        <v>6.7900000000000009</v>
      </c>
      <c r="P17" s="2">
        <f t="shared" si="3"/>
        <v>2.15</v>
      </c>
      <c r="Q17" s="2">
        <f t="shared" si="4"/>
        <v>10.09</v>
      </c>
    </row>
    <row r="18" spans="1:17" ht="15.6" x14ac:dyDescent="0.3">
      <c r="A18" s="2" t="s">
        <v>35</v>
      </c>
      <c r="B18" s="2">
        <v>109</v>
      </c>
      <c r="C18" s="2">
        <v>16.5</v>
      </c>
      <c r="D18" s="2">
        <v>10.2677</v>
      </c>
      <c r="E18" s="2">
        <v>79.352400000000003</v>
      </c>
      <c r="F18" s="2">
        <v>12.5678</v>
      </c>
      <c r="G18" s="2">
        <v>24</v>
      </c>
      <c r="H18" s="2">
        <v>2.06</v>
      </c>
      <c r="I18" s="2">
        <v>0.28999999999999998</v>
      </c>
      <c r="J18" s="2">
        <v>4.76</v>
      </c>
      <c r="K18" s="2">
        <v>2.61</v>
      </c>
      <c r="L18" s="3">
        <v>2.14</v>
      </c>
      <c r="M18" s="2">
        <f t="shared" si="0"/>
        <v>11.86</v>
      </c>
      <c r="N18" s="2">
        <f t="shared" si="1"/>
        <v>5.04</v>
      </c>
      <c r="O18" s="2">
        <f t="shared" si="2"/>
        <v>6.82</v>
      </c>
      <c r="P18" s="2">
        <f t="shared" si="3"/>
        <v>2.35</v>
      </c>
      <c r="Q18" s="2">
        <f t="shared" si="4"/>
        <v>9.5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6FB4D-8E5B-4240-947B-C2BCF46C09A5}">
  <dimension ref="A1:J18"/>
  <sheetViews>
    <sheetView workbookViewId="0">
      <selection activeCell="F1" sqref="F1"/>
    </sheetView>
  </sheetViews>
  <sheetFormatPr defaultRowHeight="13.8" x14ac:dyDescent="0.25"/>
  <sheetData>
    <row r="1" spans="1:10" ht="16.2" x14ac:dyDescent="0.35">
      <c r="F1" s="4" t="s">
        <v>72</v>
      </c>
    </row>
    <row r="2" spans="1:10" ht="15.6" x14ac:dyDescent="0.3">
      <c r="B2" s="2" t="s">
        <v>36</v>
      </c>
      <c r="C2" s="2" t="s">
        <v>37</v>
      </c>
      <c r="D2" s="2" t="s">
        <v>38</v>
      </c>
      <c r="E2" s="2" t="s">
        <v>39</v>
      </c>
      <c r="F2" s="2" t="s">
        <v>40</v>
      </c>
      <c r="G2" s="2" t="s">
        <v>41</v>
      </c>
      <c r="H2" s="2" t="s">
        <v>42</v>
      </c>
      <c r="I2" s="2" t="s">
        <v>23</v>
      </c>
      <c r="J2" s="2"/>
    </row>
    <row r="3" spans="1:10" ht="15.6" x14ac:dyDescent="0.3">
      <c r="A3" s="2" t="s">
        <v>34</v>
      </c>
      <c r="B3" s="2">
        <v>29.54</v>
      </c>
      <c r="C3" s="2">
        <v>22.136700000000001</v>
      </c>
      <c r="D3" s="2">
        <v>1.44</v>
      </c>
      <c r="E3" s="2">
        <v>0.79</v>
      </c>
      <c r="F3" s="2">
        <v>0.28000000000000003</v>
      </c>
      <c r="G3" s="2">
        <f>D3+E3+F3</f>
        <v>2.5099999999999998</v>
      </c>
      <c r="H3" s="2">
        <f>D3+E3</f>
        <v>2.23</v>
      </c>
      <c r="I3" s="2">
        <v>26</v>
      </c>
    </row>
    <row r="4" spans="1:10" ht="15.6" x14ac:dyDescent="0.3">
      <c r="A4" s="2" t="s">
        <v>34</v>
      </c>
      <c r="B4" s="2">
        <v>30.584199999999999</v>
      </c>
      <c r="C4" s="2">
        <v>19.567699999999999</v>
      </c>
      <c r="D4" s="2">
        <v>1.79</v>
      </c>
      <c r="E4" s="2">
        <v>1.21</v>
      </c>
      <c r="F4" s="2">
        <v>0.61</v>
      </c>
      <c r="G4" s="2">
        <f t="shared" ref="G4:G18" si="0">D4+E4+F4</f>
        <v>3.61</v>
      </c>
      <c r="H4" s="2">
        <f t="shared" ref="H4:H18" si="1">D4+E4</f>
        <v>3</v>
      </c>
      <c r="I4" s="2">
        <v>22</v>
      </c>
    </row>
    <row r="5" spans="1:10" ht="15.6" x14ac:dyDescent="0.3">
      <c r="A5" s="2" t="s">
        <v>34</v>
      </c>
      <c r="B5" s="2">
        <v>19.357700000000001</v>
      </c>
      <c r="C5" s="2">
        <v>13.5672</v>
      </c>
      <c r="D5" s="2">
        <v>0.98</v>
      </c>
      <c r="E5" s="2">
        <v>0.56999999999999995</v>
      </c>
      <c r="F5" s="2">
        <v>0.27</v>
      </c>
      <c r="G5" s="2">
        <f t="shared" si="0"/>
        <v>1.8199999999999998</v>
      </c>
      <c r="H5" s="2">
        <f t="shared" si="1"/>
        <v>1.5499999999999998</v>
      </c>
      <c r="I5" s="2">
        <v>23</v>
      </c>
    </row>
    <row r="6" spans="1:10" ht="15.6" x14ac:dyDescent="0.3">
      <c r="A6" s="2" t="s">
        <v>34</v>
      </c>
      <c r="B6" s="2">
        <v>30.3202</v>
      </c>
      <c r="C6" s="2">
        <v>21.651299999999999</v>
      </c>
      <c r="D6" s="2">
        <v>2.1</v>
      </c>
      <c r="E6" s="2">
        <v>1.83</v>
      </c>
      <c r="F6" s="2">
        <v>0.4</v>
      </c>
      <c r="G6" s="2">
        <f t="shared" si="0"/>
        <v>4.33</v>
      </c>
      <c r="H6" s="2">
        <f t="shared" si="1"/>
        <v>3.93</v>
      </c>
      <c r="I6" s="2">
        <v>19</v>
      </c>
    </row>
    <row r="7" spans="1:10" ht="15.6" x14ac:dyDescent="0.3">
      <c r="A7" s="2" t="s">
        <v>34</v>
      </c>
      <c r="B7" s="2">
        <v>29.51</v>
      </c>
      <c r="C7" s="2">
        <v>25.853300000000001</v>
      </c>
      <c r="D7" s="2">
        <v>2.87</v>
      </c>
      <c r="E7" s="2">
        <v>2.1</v>
      </c>
      <c r="F7" s="2">
        <v>0.7</v>
      </c>
      <c r="G7" s="2">
        <f t="shared" si="0"/>
        <v>5.6700000000000008</v>
      </c>
      <c r="H7" s="2">
        <f t="shared" si="1"/>
        <v>4.9700000000000006</v>
      </c>
      <c r="I7" s="2">
        <v>28</v>
      </c>
    </row>
    <row r="8" spans="1:10" ht="15.6" x14ac:dyDescent="0.3">
      <c r="A8" s="2" t="s">
        <v>34</v>
      </c>
      <c r="B8" s="2">
        <v>22.703600000000002</v>
      </c>
      <c r="C8" s="2">
        <v>29.566400000000002</v>
      </c>
      <c r="D8" s="2">
        <v>2.65</v>
      </c>
      <c r="E8" s="2">
        <v>1.5</v>
      </c>
      <c r="F8" s="2">
        <v>0.56000000000000005</v>
      </c>
      <c r="G8" s="2">
        <f t="shared" si="0"/>
        <v>4.7100000000000009</v>
      </c>
      <c r="H8" s="2">
        <f t="shared" si="1"/>
        <v>4.1500000000000004</v>
      </c>
      <c r="I8" s="2">
        <v>31</v>
      </c>
    </row>
    <row r="9" spans="1:10" ht="15.6" x14ac:dyDescent="0.3">
      <c r="A9" s="2" t="s">
        <v>34</v>
      </c>
      <c r="B9" s="2">
        <v>31.7</v>
      </c>
      <c r="C9" s="2">
        <v>10.1036</v>
      </c>
      <c r="D9" s="2">
        <v>2.9</v>
      </c>
      <c r="E9" s="2">
        <v>1.98</v>
      </c>
      <c r="F9" s="2">
        <v>0.65</v>
      </c>
      <c r="G9" s="2">
        <f t="shared" si="0"/>
        <v>5.53</v>
      </c>
      <c r="H9" s="2">
        <f t="shared" si="1"/>
        <v>4.88</v>
      </c>
      <c r="I9" s="2">
        <v>16</v>
      </c>
    </row>
    <row r="10" spans="1:10" ht="15.6" x14ac:dyDescent="0.3">
      <c r="A10" s="2" t="s">
        <v>34</v>
      </c>
      <c r="B10" s="2">
        <v>25.706600000000002</v>
      </c>
      <c r="C10" s="2">
        <v>20.3066</v>
      </c>
      <c r="D10" s="2">
        <v>1.8</v>
      </c>
      <c r="E10" s="2">
        <v>1.35</v>
      </c>
      <c r="F10" s="2">
        <v>0.55000000000000004</v>
      </c>
      <c r="G10" s="2">
        <f t="shared" si="0"/>
        <v>3.7</v>
      </c>
      <c r="H10" s="2">
        <f t="shared" si="1"/>
        <v>3.1500000000000004</v>
      </c>
      <c r="I10" s="2">
        <v>17</v>
      </c>
    </row>
    <row r="11" spans="1:10" ht="15.6" x14ac:dyDescent="0.3">
      <c r="A11" s="2" t="s">
        <v>35</v>
      </c>
      <c r="B11" s="2">
        <v>32.8675</v>
      </c>
      <c r="C11" s="2">
        <v>32.450000000000003</v>
      </c>
      <c r="D11" s="2">
        <v>2.74</v>
      </c>
      <c r="E11" s="2">
        <v>1.1599999999999999</v>
      </c>
      <c r="F11" s="2">
        <v>0.47</v>
      </c>
      <c r="G11" s="2">
        <f t="shared" si="0"/>
        <v>4.37</v>
      </c>
      <c r="H11" s="2">
        <f t="shared" si="1"/>
        <v>3.9000000000000004</v>
      </c>
      <c r="I11" s="2">
        <v>41</v>
      </c>
    </row>
    <row r="12" spans="1:10" ht="15.6" x14ac:dyDescent="0.3">
      <c r="A12" s="2" t="s">
        <v>35</v>
      </c>
      <c r="B12" s="2">
        <v>43.207599999999999</v>
      </c>
      <c r="C12" s="2">
        <v>29.364100000000001</v>
      </c>
      <c r="D12" s="2">
        <v>3.12</v>
      </c>
      <c r="E12" s="2">
        <v>2.23</v>
      </c>
      <c r="F12" s="2">
        <v>0.9</v>
      </c>
      <c r="G12" s="2">
        <f t="shared" si="0"/>
        <v>6.25</v>
      </c>
      <c r="H12" s="2">
        <f t="shared" si="1"/>
        <v>5.35</v>
      </c>
      <c r="I12" s="2">
        <v>39</v>
      </c>
    </row>
    <row r="13" spans="1:10" ht="15.6" x14ac:dyDescent="0.3">
      <c r="A13" s="2" t="s">
        <v>35</v>
      </c>
      <c r="B13" s="2">
        <v>30.513300000000001</v>
      </c>
      <c r="C13" s="2">
        <v>21.678799999999999</v>
      </c>
      <c r="D13" s="2">
        <v>3.35</v>
      </c>
      <c r="E13" s="2">
        <v>2.4</v>
      </c>
      <c r="F13" s="2">
        <v>1</v>
      </c>
      <c r="G13" s="2">
        <f t="shared" si="0"/>
        <v>6.75</v>
      </c>
      <c r="H13" s="2">
        <f t="shared" si="1"/>
        <v>5.75</v>
      </c>
      <c r="I13" s="2">
        <v>42</v>
      </c>
    </row>
    <row r="14" spans="1:10" ht="15.6" x14ac:dyDescent="0.3">
      <c r="A14" s="2" t="s">
        <v>35</v>
      </c>
      <c r="B14" s="2">
        <v>29.156700000000001</v>
      </c>
      <c r="C14" s="2">
        <v>35.472200000000001</v>
      </c>
      <c r="D14" s="2">
        <v>4.2300000000000004</v>
      </c>
      <c r="E14" s="2">
        <v>2.57</v>
      </c>
      <c r="F14" s="2">
        <v>1.62</v>
      </c>
      <c r="G14" s="2">
        <f t="shared" si="0"/>
        <v>8.4200000000000017</v>
      </c>
      <c r="H14" s="2">
        <f t="shared" si="1"/>
        <v>6.8000000000000007</v>
      </c>
      <c r="I14" s="2">
        <v>38</v>
      </c>
    </row>
    <row r="15" spans="1:10" ht="15.6" x14ac:dyDescent="0.3">
      <c r="A15" s="2" t="s">
        <v>35</v>
      </c>
      <c r="B15" s="2">
        <v>36.335099999999997</v>
      </c>
      <c r="C15" s="2">
        <v>30.54</v>
      </c>
      <c r="D15" s="2">
        <v>6.57</v>
      </c>
      <c r="E15" s="2">
        <v>3.46</v>
      </c>
      <c r="F15" s="2">
        <v>1.1200000000000001</v>
      </c>
      <c r="G15" s="2">
        <f t="shared" si="0"/>
        <v>11.150000000000002</v>
      </c>
      <c r="H15" s="2">
        <f t="shared" si="1"/>
        <v>10.030000000000001</v>
      </c>
      <c r="I15" s="2">
        <v>37</v>
      </c>
    </row>
    <row r="16" spans="1:10" ht="15.6" x14ac:dyDescent="0.3">
      <c r="A16" s="2" t="s">
        <v>35</v>
      </c>
      <c r="B16" s="2">
        <v>31.765499999999999</v>
      </c>
      <c r="C16" s="2">
        <v>29.572199999999999</v>
      </c>
      <c r="D16" s="2">
        <v>6.95</v>
      </c>
      <c r="E16" s="2">
        <v>3.57</v>
      </c>
      <c r="F16" s="2">
        <v>1.23</v>
      </c>
      <c r="G16" s="2">
        <f t="shared" si="0"/>
        <v>11.75</v>
      </c>
      <c r="H16" s="2">
        <f t="shared" si="1"/>
        <v>10.52</v>
      </c>
      <c r="I16" s="2">
        <v>40</v>
      </c>
    </row>
    <row r="17" spans="1:9" ht="15.6" x14ac:dyDescent="0.3">
      <c r="A17" s="2" t="s">
        <v>35</v>
      </c>
      <c r="B17" s="2">
        <v>38.456299999999999</v>
      </c>
      <c r="C17" s="2">
        <v>28.5688</v>
      </c>
      <c r="D17" s="2">
        <v>8.49</v>
      </c>
      <c r="E17" s="2">
        <v>4.0999999999999996</v>
      </c>
      <c r="F17" s="2">
        <v>0.98</v>
      </c>
      <c r="G17" s="2">
        <f t="shared" si="0"/>
        <v>13.57</v>
      </c>
      <c r="H17" s="2">
        <f t="shared" si="1"/>
        <v>12.59</v>
      </c>
      <c r="I17" s="2">
        <v>30</v>
      </c>
    </row>
    <row r="18" spans="1:9" ht="15.6" x14ac:dyDescent="0.3">
      <c r="A18" s="2" t="s">
        <v>35</v>
      </c>
      <c r="B18" s="2">
        <v>32.5533</v>
      </c>
      <c r="C18" s="2">
        <v>37.54</v>
      </c>
      <c r="D18" s="2">
        <v>6.73</v>
      </c>
      <c r="E18" s="2">
        <v>3.61</v>
      </c>
      <c r="F18" s="2">
        <v>0.95</v>
      </c>
      <c r="G18" s="2">
        <f t="shared" si="0"/>
        <v>11.29</v>
      </c>
      <c r="H18" s="2">
        <f t="shared" si="1"/>
        <v>10.34</v>
      </c>
      <c r="I18" s="2">
        <v>2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01B29-F4C1-4665-B2B8-103C15417D01}">
  <dimension ref="A1:J18"/>
  <sheetViews>
    <sheetView workbookViewId="0">
      <selection activeCell="F1" sqref="F1"/>
    </sheetView>
  </sheetViews>
  <sheetFormatPr defaultRowHeight="13.8" x14ac:dyDescent="0.25"/>
  <sheetData>
    <row r="1" spans="1:10" ht="16.2" x14ac:dyDescent="0.35">
      <c r="F1" s="4" t="s">
        <v>73</v>
      </c>
    </row>
    <row r="2" spans="1:10" ht="15.6" x14ac:dyDescent="0.3">
      <c r="A2" s="2"/>
      <c r="B2" s="2" t="s">
        <v>36</v>
      </c>
      <c r="C2" s="2" t="s">
        <v>37</v>
      </c>
      <c r="D2" s="2" t="s">
        <v>38</v>
      </c>
      <c r="E2" s="2" t="s">
        <v>39</v>
      </c>
      <c r="F2" s="2" t="s">
        <v>40</v>
      </c>
      <c r="G2" s="2" t="s">
        <v>41</v>
      </c>
      <c r="H2" s="2" t="s">
        <v>42</v>
      </c>
      <c r="I2" s="2" t="s">
        <v>23</v>
      </c>
      <c r="J2" s="2"/>
    </row>
    <row r="3" spans="1:10" ht="15.6" x14ac:dyDescent="0.3">
      <c r="A3" s="2" t="s">
        <v>0</v>
      </c>
      <c r="B3" s="2">
        <v>11.9429</v>
      </c>
      <c r="C3" s="2">
        <v>17.583300000000001</v>
      </c>
      <c r="D3" s="2">
        <v>0.79</v>
      </c>
      <c r="E3" s="2">
        <v>0.34</v>
      </c>
      <c r="F3" s="2">
        <v>0.13</v>
      </c>
      <c r="G3" s="3">
        <f>D3+E3+F3</f>
        <v>1.2600000000000002</v>
      </c>
      <c r="H3" s="2">
        <f>D3+E3</f>
        <v>1.1300000000000001</v>
      </c>
      <c r="I3" s="2">
        <v>21</v>
      </c>
    </row>
    <row r="4" spans="1:10" ht="15.6" x14ac:dyDescent="0.3">
      <c r="A4" s="2" t="s">
        <v>0</v>
      </c>
      <c r="B4" s="2">
        <v>7.7363</v>
      </c>
      <c r="C4" s="2">
        <v>5.0999999999999996</v>
      </c>
      <c r="D4" s="2">
        <v>0.44</v>
      </c>
      <c r="E4" s="2">
        <v>0.16</v>
      </c>
      <c r="F4" s="2">
        <v>0.01</v>
      </c>
      <c r="G4" s="3">
        <f t="shared" ref="G4:G18" si="0">D4+E4+F4</f>
        <v>0.61</v>
      </c>
      <c r="H4" s="2">
        <f t="shared" ref="H4:H18" si="1">D4+E4</f>
        <v>0.6</v>
      </c>
      <c r="I4" s="2">
        <v>11</v>
      </c>
    </row>
    <row r="5" spans="1:10" ht="15.6" x14ac:dyDescent="0.3">
      <c r="A5" s="2" t="s">
        <v>0</v>
      </c>
      <c r="B5" s="2">
        <v>11.96</v>
      </c>
      <c r="C5" s="2">
        <v>23.25</v>
      </c>
      <c r="D5" s="2">
        <v>0.73</v>
      </c>
      <c r="E5" s="2">
        <v>0.32</v>
      </c>
      <c r="F5" s="2">
        <v>0.26</v>
      </c>
      <c r="G5" s="3">
        <f t="shared" si="0"/>
        <v>1.31</v>
      </c>
      <c r="H5" s="2">
        <f t="shared" si="1"/>
        <v>1.05</v>
      </c>
      <c r="I5" s="2">
        <v>20</v>
      </c>
    </row>
    <row r="6" spans="1:10" ht="15.6" x14ac:dyDescent="0.3">
      <c r="A6" s="2" t="s">
        <v>0</v>
      </c>
      <c r="B6" s="2">
        <v>18.3627</v>
      </c>
      <c r="C6" s="2">
        <v>15.463200000000001</v>
      </c>
      <c r="D6" s="2">
        <v>1.25</v>
      </c>
      <c r="E6" s="2">
        <v>0.56000000000000005</v>
      </c>
      <c r="F6" s="2">
        <v>0.25</v>
      </c>
      <c r="G6" s="3">
        <f t="shared" si="0"/>
        <v>2.06</v>
      </c>
      <c r="H6" s="2">
        <f t="shared" si="1"/>
        <v>1.81</v>
      </c>
      <c r="I6" s="2">
        <v>19</v>
      </c>
    </row>
    <row r="7" spans="1:10" ht="15.6" x14ac:dyDescent="0.3">
      <c r="A7" s="2" t="s">
        <v>0</v>
      </c>
      <c r="B7" s="2">
        <v>9.3676999999999992</v>
      </c>
      <c r="C7" s="2">
        <v>16.372399999999999</v>
      </c>
      <c r="D7" s="2">
        <v>0.65</v>
      </c>
      <c r="E7" s="2">
        <v>0.21</v>
      </c>
      <c r="F7" s="2">
        <v>0.19</v>
      </c>
      <c r="G7" s="3">
        <f t="shared" si="0"/>
        <v>1.05</v>
      </c>
      <c r="H7" s="2">
        <f t="shared" si="1"/>
        <v>0.86</v>
      </c>
      <c r="I7" s="2">
        <v>16</v>
      </c>
    </row>
    <row r="8" spans="1:10" ht="15.6" x14ac:dyDescent="0.3">
      <c r="A8" s="2" t="s">
        <v>0</v>
      </c>
      <c r="B8" s="2">
        <v>15.32</v>
      </c>
      <c r="C8" s="2">
        <v>8.7696000000000005</v>
      </c>
      <c r="D8" s="2">
        <v>0.35</v>
      </c>
      <c r="E8" s="2">
        <v>0.2</v>
      </c>
      <c r="F8" s="2">
        <v>0.33</v>
      </c>
      <c r="G8" s="3">
        <f t="shared" si="0"/>
        <v>0.88000000000000012</v>
      </c>
      <c r="H8" s="2">
        <f t="shared" si="1"/>
        <v>0.55000000000000004</v>
      </c>
      <c r="I8" s="2">
        <v>18</v>
      </c>
    </row>
    <row r="9" spans="1:10" ht="15.6" x14ac:dyDescent="0.3">
      <c r="A9" s="2" t="s">
        <v>0</v>
      </c>
      <c r="B9" s="2">
        <v>20.357399999999998</v>
      </c>
      <c r="C9" s="2">
        <v>14.5632</v>
      </c>
      <c r="D9" s="2">
        <v>0.94</v>
      </c>
      <c r="E9" s="2">
        <v>0.65</v>
      </c>
      <c r="F9" s="2">
        <v>0.22</v>
      </c>
      <c r="G9" s="3">
        <f t="shared" si="0"/>
        <v>1.8099999999999998</v>
      </c>
      <c r="H9" s="2">
        <f t="shared" si="1"/>
        <v>1.5899999999999999</v>
      </c>
      <c r="I9" s="2">
        <v>22</v>
      </c>
    </row>
    <row r="10" spans="1:10" ht="15.6" x14ac:dyDescent="0.3">
      <c r="A10" s="2" t="s">
        <v>0</v>
      </c>
      <c r="B10" s="2">
        <v>10.6577</v>
      </c>
      <c r="C10" s="2">
        <v>12.763299999999999</v>
      </c>
      <c r="D10" s="2">
        <v>1.1200000000000001</v>
      </c>
      <c r="E10" s="2">
        <v>0.56999999999999995</v>
      </c>
      <c r="F10" s="2">
        <v>0.28999999999999998</v>
      </c>
      <c r="G10" s="3">
        <f t="shared" si="0"/>
        <v>1.98</v>
      </c>
      <c r="H10" s="2">
        <f t="shared" si="1"/>
        <v>1.69</v>
      </c>
      <c r="I10" s="2">
        <v>16</v>
      </c>
    </row>
    <row r="11" spans="1:10" ht="15.6" x14ac:dyDescent="0.3">
      <c r="A11" s="2" t="s">
        <v>1</v>
      </c>
      <c r="B11" s="2">
        <v>29.73</v>
      </c>
      <c r="C11" s="2">
        <v>20.183299999999999</v>
      </c>
      <c r="D11" s="2">
        <v>0.36</v>
      </c>
      <c r="E11" s="2">
        <v>0.24</v>
      </c>
      <c r="F11" s="2">
        <v>0.11</v>
      </c>
      <c r="G11" s="3">
        <f t="shared" si="0"/>
        <v>0.71</v>
      </c>
      <c r="H11" s="2">
        <f t="shared" si="1"/>
        <v>0.6</v>
      </c>
      <c r="I11" s="2">
        <v>21</v>
      </c>
    </row>
    <row r="12" spans="1:10" ht="15.6" x14ac:dyDescent="0.3">
      <c r="A12" s="3" t="s">
        <v>1</v>
      </c>
      <c r="B12" s="3">
        <v>22.8675</v>
      </c>
      <c r="C12" s="3">
        <v>32.450000000000003</v>
      </c>
      <c r="D12" s="3">
        <v>2.74</v>
      </c>
      <c r="E12" s="3">
        <v>1.1599999999999999</v>
      </c>
      <c r="F12" s="3">
        <v>0.47</v>
      </c>
      <c r="G12" s="3">
        <f t="shared" si="0"/>
        <v>4.37</v>
      </c>
      <c r="H12" s="3">
        <f t="shared" si="1"/>
        <v>3.9000000000000004</v>
      </c>
      <c r="I12" s="3">
        <v>40</v>
      </c>
      <c r="J12" s="1"/>
    </row>
    <row r="13" spans="1:10" ht="15.6" x14ac:dyDescent="0.3">
      <c r="A13" s="2" t="s">
        <v>1</v>
      </c>
      <c r="B13" s="2">
        <v>22.9923</v>
      </c>
      <c r="C13" s="2">
        <v>30.133299999999998</v>
      </c>
      <c r="D13" s="2">
        <v>1.5</v>
      </c>
      <c r="E13" s="2">
        <v>0.85</v>
      </c>
      <c r="F13" s="2">
        <v>0.39</v>
      </c>
      <c r="G13" s="3">
        <f t="shared" si="0"/>
        <v>2.74</v>
      </c>
      <c r="H13" s="2">
        <f t="shared" si="1"/>
        <v>2.35</v>
      </c>
      <c r="I13" s="2">
        <v>20</v>
      </c>
    </row>
    <row r="14" spans="1:10" ht="15.6" x14ac:dyDescent="0.3">
      <c r="A14" s="2" t="s">
        <v>1</v>
      </c>
      <c r="B14" s="2">
        <v>37.657400000000003</v>
      </c>
      <c r="C14" s="2">
        <v>29.472100000000001</v>
      </c>
      <c r="D14" s="2">
        <v>2.83</v>
      </c>
      <c r="E14" s="2">
        <v>1.05</v>
      </c>
      <c r="F14" s="2">
        <v>0.65</v>
      </c>
      <c r="G14" s="3">
        <f t="shared" si="0"/>
        <v>4.53</v>
      </c>
      <c r="H14" s="2">
        <f t="shared" si="1"/>
        <v>3.88</v>
      </c>
      <c r="I14" s="2">
        <v>33</v>
      </c>
    </row>
    <row r="15" spans="1:10" ht="15.6" x14ac:dyDescent="0.3">
      <c r="A15" s="2" t="s">
        <v>1</v>
      </c>
      <c r="B15" s="2">
        <v>26.372399999999999</v>
      </c>
      <c r="C15" s="2">
        <v>31.456600000000002</v>
      </c>
      <c r="D15" s="2">
        <v>1.98</v>
      </c>
      <c r="E15" s="2">
        <v>0.95</v>
      </c>
      <c r="F15" s="2">
        <v>0.44</v>
      </c>
      <c r="G15" s="3">
        <f t="shared" si="0"/>
        <v>3.3699999999999997</v>
      </c>
      <c r="H15" s="2">
        <f t="shared" si="1"/>
        <v>2.9299999999999997</v>
      </c>
      <c r="I15" s="2">
        <v>35</v>
      </c>
    </row>
    <row r="16" spans="1:10" ht="15.6" x14ac:dyDescent="0.3">
      <c r="A16" s="2" t="s">
        <v>1</v>
      </c>
      <c r="B16" s="2">
        <v>31.670300000000001</v>
      </c>
      <c r="C16" s="2">
        <v>25.457699999999999</v>
      </c>
      <c r="D16" s="2">
        <v>2.12</v>
      </c>
      <c r="E16" s="2">
        <v>1.05</v>
      </c>
      <c r="F16" s="2">
        <v>0.45</v>
      </c>
      <c r="G16" s="3">
        <f t="shared" si="0"/>
        <v>3.62</v>
      </c>
      <c r="H16" s="2">
        <f t="shared" si="1"/>
        <v>3.17</v>
      </c>
      <c r="I16" s="2">
        <v>29</v>
      </c>
    </row>
    <row r="17" spans="1:9" ht="15.6" x14ac:dyDescent="0.3">
      <c r="A17" s="2" t="s">
        <v>1</v>
      </c>
      <c r="B17" s="2">
        <v>26.27</v>
      </c>
      <c r="C17" s="2">
        <v>27.5562</v>
      </c>
      <c r="D17" s="2">
        <v>2.65</v>
      </c>
      <c r="E17" s="2">
        <v>1.06</v>
      </c>
      <c r="F17" s="2">
        <v>0.51</v>
      </c>
      <c r="G17" s="3">
        <f t="shared" si="0"/>
        <v>4.22</v>
      </c>
      <c r="H17" s="2">
        <f t="shared" si="1"/>
        <v>3.71</v>
      </c>
      <c r="I17" s="2">
        <v>28</v>
      </c>
    </row>
    <row r="18" spans="1:9" ht="15.6" x14ac:dyDescent="0.3">
      <c r="A18" s="2" t="s">
        <v>1</v>
      </c>
      <c r="B18" s="2">
        <v>29.1066</v>
      </c>
      <c r="C18" s="2">
        <v>23.572800000000001</v>
      </c>
      <c r="D18" s="2">
        <v>1.82</v>
      </c>
      <c r="E18" s="2">
        <v>1.1299999999999999</v>
      </c>
      <c r="F18" s="2">
        <v>0.57999999999999996</v>
      </c>
      <c r="G18" s="3">
        <f t="shared" si="0"/>
        <v>3.5300000000000002</v>
      </c>
      <c r="H18" s="2">
        <f t="shared" si="1"/>
        <v>2.95</v>
      </c>
      <c r="I18" s="2">
        <v>2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2F2A3-C7C5-479B-BF88-89B913B73E70}">
  <dimension ref="A1:Q20"/>
  <sheetViews>
    <sheetView workbookViewId="0">
      <selection activeCell="D25" sqref="D25"/>
    </sheetView>
  </sheetViews>
  <sheetFormatPr defaultRowHeight="13.8" x14ac:dyDescent="0.25"/>
  <sheetData>
    <row r="1" spans="1:17" ht="15.6" x14ac:dyDescent="0.3">
      <c r="F1" s="4" t="s">
        <v>43</v>
      </c>
    </row>
    <row r="2" spans="1:17" ht="15.6" x14ac:dyDescent="0.3">
      <c r="A2" s="5" t="s">
        <v>44</v>
      </c>
      <c r="B2" s="5"/>
      <c r="C2" s="2" t="s">
        <v>45</v>
      </c>
      <c r="D2" s="2" t="s">
        <v>46</v>
      </c>
      <c r="E2" s="2" t="s">
        <v>47</v>
      </c>
      <c r="F2" s="2" t="s">
        <v>48</v>
      </c>
      <c r="G2" s="2" t="s">
        <v>49</v>
      </c>
      <c r="H2" s="2" t="s">
        <v>50</v>
      </c>
      <c r="I2" s="2"/>
      <c r="J2" s="5" t="s">
        <v>51</v>
      </c>
      <c r="K2" s="2"/>
      <c r="L2" s="2" t="s">
        <v>45</v>
      </c>
      <c r="M2" s="2" t="s">
        <v>46</v>
      </c>
      <c r="N2" s="2" t="s">
        <v>47</v>
      </c>
      <c r="O2" s="2" t="s">
        <v>48</v>
      </c>
      <c r="P2" s="2" t="s">
        <v>49</v>
      </c>
      <c r="Q2" s="2" t="s">
        <v>50</v>
      </c>
    </row>
    <row r="3" spans="1:17" ht="15.6" x14ac:dyDescent="0.3">
      <c r="A3" s="2"/>
      <c r="B3" s="2" t="s">
        <v>34</v>
      </c>
      <c r="C3" s="2">
        <v>7.6400000000000006</v>
      </c>
      <c r="D3" s="2">
        <v>5.49</v>
      </c>
      <c r="E3" s="2">
        <f>+C3-D11</f>
        <v>1.6087500000000006</v>
      </c>
      <c r="F3" s="2">
        <f>E3/C3</f>
        <v>0.21056937172774876</v>
      </c>
      <c r="G3" s="2">
        <f>C3+D11</f>
        <v>13.671250000000001</v>
      </c>
      <c r="H3" s="2">
        <f>E3/G3</f>
        <v>0.11767395080917989</v>
      </c>
      <c r="K3" s="2" t="s">
        <v>34</v>
      </c>
      <c r="L3" s="2">
        <v>2.5099999999999998</v>
      </c>
      <c r="M3" s="2">
        <v>1.2600000000000002</v>
      </c>
      <c r="N3" s="2">
        <v>1.1399999999999997</v>
      </c>
      <c r="O3" s="2">
        <v>0.45418326693227085</v>
      </c>
      <c r="P3" s="2">
        <v>3.88</v>
      </c>
      <c r="Q3" s="2">
        <v>0.29381443298969062</v>
      </c>
    </row>
    <row r="4" spans="1:17" ht="15.6" x14ac:dyDescent="0.3">
      <c r="A4" s="2"/>
      <c r="B4" s="2" t="s">
        <v>34</v>
      </c>
      <c r="C4" s="2">
        <v>8.06</v>
      </c>
      <c r="D4" s="2">
        <v>6.94</v>
      </c>
      <c r="E4" s="2">
        <f>+C4-D11</f>
        <v>2.0287500000000005</v>
      </c>
      <c r="F4" s="2">
        <f t="shared" ref="F4:F19" si="0">E4/C4</f>
        <v>0.25170595533498763</v>
      </c>
      <c r="G4" s="2">
        <f>C4+D11</f>
        <v>14.09125</v>
      </c>
      <c r="H4" s="2">
        <f t="shared" ref="H4:H10" si="1">E4/G4</f>
        <v>0.14397232325024398</v>
      </c>
      <c r="K4" s="2" t="s">
        <v>34</v>
      </c>
      <c r="L4" s="2">
        <v>3.61</v>
      </c>
      <c r="M4" s="2">
        <v>0.61</v>
      </c>
      <c r="N4" s="2">
        <v>2.2399999999999998</v>
      </c>
      <c r="O4" s="2">
        <v>0.62049861495844871</v>
      </c>
      <c r="P4" s="2">
        <v>4.9800000000000004</v>
      </c>
      <c r="Q4" s="2">
        <v>0.44979919678714853</v>
      </c>
    </row>
    <row r="5" spans="1:17" ht="15.6" x14ac:dyDescent="0.3">
      <c r="A5" s="2"/>
      <c r="B5" s="2" t="s">
        <v>34</v>
      </c>
      <c r="C5" s="2">
        <v>7.4799999999999995</v>
      </c>
      <c r="D5" s="2">
        <v>6.3299999999999992</v>
      </c>
      <c r="E5" s="2">
        <f>+C5-D11</f>
        <v>1.4487499999999995</v>
      </c>
      <c r="F5" s="2">
        <f t="shared" si="0"/>
        <v>0.19368315508021386</v>
      </c>
      <c r="G5" s="2">
        <f>C5+D11</f>
        <v>13.51125</v>
      </c>
      <c r="H5" s="2">
        <f t="shared" si="1"/>
        <v>0.10722546026459429</v>
      </c>
      <c r="K5" s="2" t="s">
        <v>34</v>
      </c>
      <c r="L5" s="2">
        <v>1.8199999999999998</v>
      </c>
      <c r="M5" s="2">
        <v>1.31</v>
      </c>
      <c r="N5" s="2">
        <v>0.44999999999999973</v>
      </c>
      <c r="O5" s="2">
        <v>0.24725274725274712</v>
      </c>
      <c r="P5" s="2">
        <v>3.19</v>
      </c>
      <c r="Q5" s="2">
        <v>0.14106583072100307</v>
      </c>
    </row>
    <row r="6" spans="1:17" ht="15.6" x14ac:dyDescent="0.3">
      <c r="A6" s="2"/>
      <c r="B6" s="2" t="s">
        <v>34</v>
      </c>
      <c r="C6" s="2">
        <v>9.370000000000001</v>
      </c>
      <c r="D6" s="2">
        <v>4.3100000000000005</v>
      </c>
      <c r="E6" s="2">
        <f>+C6-D11</f>
        <v>3.338750000000001</v>
      </c>
      <c r="F6" s="2">
        <f t="shared" si="0"/>
        <v>0.35632337246531492</v>
      </c>
      <c r="G6" s="2">
        <f>C6+D11</f>
        <v>15.401250000000001</v>
      </c>
      <c r="H6" s="2">
        <f t="shared" si="1"/>
        <v>0.21678435191948711</v>
      </c>
      <c r="K6" s="2" t="s">
        <v>34</v>
      </c>
      <c r="L6" s="2">
        <v>4.33</v>
      </c>
      <c r="M6" s="2">
        <v>2.06</v>
      </c>
      <c r="N6" s="2">
        <v>2.96</v>
      </c>
      <c r="O6" s="2">
        <v>0.68360277136258663</v>
      </c>
      <c r="P6" s="2">
        <v>5.7</v>
      </c>
      <c r="Q6" s="2">
        <v>0.51929824561403504</v>
      </c>
    </row>
    <row r="7" spans="1:17" ht="15.6" x14ac:dyDescent="0.3">
      <c r="A7" s="2"/>
      <c r="B7" s="2" t="s">
        <v>34</v>
      </c>
      <c r="C7" s="2">
        <v>6.4499999999999993</v>
      </c>
      <c r="D7" s="2">
        <v>4.96</v>
      </c>
      <c r="E7" s="2">
        <f>+C7-D11</f>
        <v>0.41874999999999929</v>
      </c>
      <c r="F7" s="2">
        <f t="shared" si="0"/>
        <v>6.4922480620154932E-2</v>
      </c>
      <c r="G7" s="2">
        <f>C7+D11</f>
        <v>12.481249999999999</v>
      </c>
      <c r="H7" s="2">
        <f t="shared" si="1"/>
        <v>3.3550325488232294E-2</v>
      </c>
      <c r="K7" s="2" t="s">
        <v>34</v>
      </c>
      <c r="L7" s="2">
        <v>5.6700000000000008</v>
      </c>
      <c r="M7" s="2">
        <v>1.05</v>
      </c>
      <c r="N7" s="2">
        <v>4.3000000000000007</v>
      </c>
      <c r="O7" s="2">
        <v>0.75837742504409178</v>
      </c>
      <c r="P7" s="2">
        <v>7.0400000000000009</v>
      </c>
      <c r="Q7" s="2">
        <v>0.61079545454545459</v>
      </c>
    </row>
    <row r="8" spans="1:17" ht="15.6" x14ac:dyDescent="0.3">
      <c r="A8" s="2"/>
      <c r="B8" s="2" t="s">
        <v>34</v>
      </c>
      <c r="C8" s="2">
        <v>8.2800000000000011</v>
      </c>
      <c r="D8" s="2">
        <v>5.9399999999999995</v>
      </c>
      <c r="E8" s="2">
        <f>+C8-D11</f>
        <v>2.2487500000000011</v>
      </c>
      <c r="F8" s="2">
        <f t="shared" si="0"/>
        <v>0.27158816425120785</v>
      </c>
      <c r="G8" s="2">
        <f>C8+D11</f>
        <v>14.311250000000001</v>
      </c>
      <c r="H8" s="2">
        <f t="shared" si="1"/>
        <v>0.15713162721635085</v>
      </c>
      <c r="K8" s="2" t="s">
        <v>34</v>
      </c>
      <c r="L8" s="2">
        <v>4.7100000000000009</v>
      </c>
      <c r="M8" s="2">
        <v>0.88000000000000012</v>
      </c>
      <c r="N8" s="2">
        <v>3.3400000000000007</v>
      </c>
      <c r="O8" s="2">
        <v>0.70912951167728244</v>
      </c>
      <c r="P8" s="2">
        <v>6.080000000000001</v>
      </c>
      <c r="Q8" s="2">
        <v>0.54934210526315796</v>
      </c>
    </row>
    <row r="9" spans="1:17" ht="15.6" x14ac:dyDescent="0.3">
      <c r="A9" s="2"/>
      <c r="B9" s="2" t="s">
        <v>34</v>
      </c>
      <c r="C9" s="2">
        <v>9.0399999999999991</v>
      </c>
      <c r="D9" s="2">
        <v>7.0799999999999992</v>
      </c>
      <c r="E9" s="2">
        <f>+C9-D11</f>
        <v>3.0087499999999991</v>
      </c>
      <c r="F9" s="2">
        <f t="shared" si="0"/>
        <v>0.33282632743362828</v>
      </c>
      <c r="G9" s="2">
        <f>C9+D11</f>
        <v>15.071249999999999</v>
      </c>
      <c r="H9" s="2">
        <f t="shared" si="1"/>
        <v>0.19963506676619386</v>
      </c>
      <c r="K9" s="2" t="s">
        <v>34</v>
      </c>
      <c r="L9" s="2">
        <v>5.53</v>
      </c>
      <c r="M9" s="2">
        <v>1.8099999999999998</v>
      </c>
      <c r="N9" s="2">
        <v>4.16</v>
      </c>
      <c r="O9" s="2">
        <v>0.75226039783001808</v>
      </c>
      <c r="P9" s="2">
        <v>6.9</v>
      </c>
      <c r="Q9" s="2">
        <v>0.60289855072463772</v>
      </c>
    </row>
    <row r="10" spans="1:17" ht="15.6" x14ac:dyDescent="0.3">
      <c r="A10" s="2"/>
      <c r="B10" s="2" t="s">
        <v>34</v>
      </c>
      <c r="C10" s="2">
        <v>6.24</v>
      </c>
      <c r="D10" s="2">
        <v>7.2</v>
      </c>
      <c r="E10" s="2">
        <f>+C10-D11</f>
        <v>0.20875000000000021</v>
      </c>
      <c r="F10" s="2">
        <f t="shared" si="0"/>
        <v>3.3453525641025675E-2</v>
      </c>
      <c r="G10" s="2">
        <f>C10+D11</f>
        <v>12.27125</v>
      </c>
      <c r="H10" s="2">
        <f t="shared" si="1"/>
        <v>1.7011306916573307E-2</v>
      </c>
      <c r="K10" s="2" t="s">
        <v>34</v>
      </c>
      <c r="L10" s="2">
        <v>3.7</v>
      </c>
      <c r="M10" s="2">
        <v>1.98</v>
      </c>
      <c r="N10" s="2">
        <v>2.33</v>
      </c>
      <c r="O10" s="2">
        <v>0.62972972972972974</v>
      </c>
      <c r="P10" s="2">
        <v>5.07</v>
      </c>
      <c r="Q10" s="2">
        <v>0.45956607495069035</v>
      </c>
    </row>
    <row r="11" spans="1:17" ht="15.6" x14ac:dyDescent="0.3">
      <c r="A11" s="2"/>
      <c r="B11" s="2" t="s">
        <v>52</v>
      </c>
      <c r="C11" s="2"/>
      <c r="D11" s="2">
        <f>AVERAGE(D3:D10)</f>
        <v>6.03125</v>
      </c>
      <c r="E11" s="2"/>
      <c r="F11" s="2"/>
      <c r="G11" s="2"/>
      <c r="H11" s="2"/>
      <c r="K11" s="2" t="s">
        <v>52</v>
      </c>
      <c r="L11" s="2"/>
      <c r="M11" s="2">
        <v>1.37</v>
      </c>
      <c r="N11" s="2"/>
      <c r="O11" s="2"/>
      <c r="P11" s="2"/>
      <c r="Q11" s="2"/>
    </row>
    <row r="12" spans="1:17" ht="15.6" x14ac:dyDescent="0.3">
      <c r="A12" s="2"/>
      <c r="B12" s="2" t="s">
        <v>35</v>
      </c>
      <c r="C12" s="2">
        <v>12.11</v>
      </c>
      <c r="D12" s="2">
        <v>11.41</v>
      </c>
      <c r="E12" s="2">
        <f>C12-D20</f>
        <v>0.69875000000000043</v>
      </c>
      <c r="F12" s="2">
        <f t="shared" si="0"/>
        <v>5.7700247729149501E-2</v>
      </c>
      <c r="G12" s="2">
        <f>C12+D20</f>
        <v>23.521249999999998</v>
      </c>
      <c r="H12" s="2">
        <f>E12/G12</f>
        <v>2.970717967795081E-2</v>
      </c>
      <c r="K12" s="2" t="s">
        <v>35</v>
      </c>
      <c r="L12" s="2">
        <v>4.37</v>
      </c>
      <c r="M12" s="2">
        <v>0.71</v>
      </c>
      <c r="N12" s="2">
        <v>0.98375000000000012</v>
      </c>
      <c r="O12" s="2">
        <v>0.22511441647597255</v>
      </c>
      <c r="P12" s="2">
        <v>7.7562499999999996</v>
      </c>
      <c r="Q12" s="2">
        <v>0.12683319903303789</v>
      </c>
    </row>
    <row r="13" spans="1:17" ht="15.6" x14ac:dyDescent="0.3">
      <c r="A13" s="2"/>
      <c r="B13" s="2" t="s">
        <v>35</v>
      </c>
      <c r="C13" s="2">
        <v>14.08</v>
      </c>
      <c r="D13" s="2">
        <v>9.34</v>
      </c>
      <c r="E13" s="2">
        <f>C13-D20</f>
        <v>2.6687500000000011</v>
      </c>
      <c r="F13" s="2">
        <f t="shared" si="0"/>
        <v>0.18954190340909099</v>
      </c>
      <c r="G13" s="2">
        <f>C13+D20</f>
        <v>25.491250000000001</v>
      </c>
      <c r="H13" s="2">
        <f t="shared" ref="H13:H19" si="2">E13/G13</f>
        <v>0.10469278674054827</v>
      </c>
      <c r="K13" s="2" t="s">
        <v>35</v>
      </c>
      <c r="L13" s="2">
        <v>6.25</v>
      </c>
      <c r="M13" s="2">
        <v>4.37</v>
      </c>
      <c r="N13" s="2">
        <v>2.86375</v>
      </c>
      <c r="O13" s="2">
        <v>0.4582</v>
      </c>
      <c r="P13" s="2">
        <v>9.6362500000000004</v>
      </c>
      <c r="Q13" s="2">
        <v>0.29718510831495654</v>
      </c>
    </row>
    <row r="14" spans="1:17" ht="15.6" x14ac:dyDescent="0.3">
      <c r="A14" s="2"/>
      <c r="B14" s="2" t="s">
        <v>35</v>
      </c>
      <c r="C14" s="2">
        <v>12.459999999999999</v>
      </c>
      <c r="D14" s="2">
        <v>11.9</v>
      </c>
      <c r="E14" s="2">
        <f>C14-D20</f>
        <v>1.0487500000000001</v>
      </c>
      <c r="F14" s="2">
        <f t="shared" si="0"/>
        <v>8.4169341894061001E-2</v>
      </c>
      <c r="G14" s="2">
        <f>C14+D20</f>
        <v>23.871249999999996</v>
      </c>
      <c r="H14" s="2">
        <f t="shared" si="2"/>
        <v>4.3933602136461233E-2</v>
      </c>
      <c r="K14" s="2" t="s">
        <v>35</v>
      </c>
      <c r="L14" s="2">
        <v>6.75</v>
      </c>
      <c r="M14" s="2">
        <v>2.74</v>
      </c>
      <c r="N14" s="2">
        <v>3.36375</v>
      </c>
      <c r="O14" s="2">
        <v>0.49833333333333335</v>
      </c>
      <c r="P14" s="2">
        <v>10.13625</v>
      </c>
      <c r="Q14" s="2">
        <v>0.3318534961154273</v>
      </c>
    </row>
    <row r="15" spans="1:17" ht="15.6" x14ac:dyDescent="0.3">
      <c r="A15" s="2"/>
      <c r="B15" s="2" t="s">
        <v>35</v>
      </c>
      <c r="C15" s="2">
        <v>17.759999999999998</v>
      </c>
      <c r="D15" s="2">
        <v>8.0500000000000007</v>
      </c>
      <c r="E15" s="2">
        <f>C15-D20</f>
        <v>6.348749999999999</v>
      </c>
      <c r="F15" s="2">
        <f t="shared" si="0"/>
        <v>0.35747466216216217</v>
      </c>
      <c r="G15" s="2">
        <f>C15+D20</f>
        <v>29.171249999999997</v>
      </c>
      <c r="H15" s="2">
        <f t="shared" si="2"/>
        <v>0.21763722843553154</v>
      </c>
      <c r="K15" s="2" t="s">
        <v>35</v>
      </c>
      <c r="L15" s="2">
        <v>8.4200000000000017</v>
      </c>
      <c r="M15" s="2">
        <v>4.53</v>
      </c>
      <c r="N15" s="2">
        <v>5.0337500000000013</v>
      </c>
      <c r="O15" s="2">
        <v>0.59783254156769594</v>
      </c>
      <c r="P15" s="2">
        <v>11.806250000000002</v>
      </c>
      <c r="Q15" s="2">
        <v>0.42636315510852307</v>
      </c>
    </row>
    <row r="16" spans="1:17" ht="15.6" x14ac:dyDescent="0.3">
      <c r="A16" s="2"/>
      <c r="B16" s="2" t="s">
        <v>35</v>
      </c>
      <c r="C16" s="2">
        <v>11.229999999999999</v>
      </c>
      <c r="D16" s="2">
        <v>13.77</v>
      </c>
      <c r="E16" s="2">
        <f>C16-D20</f>
        <v>-0.18125000000000036</v>
      </c>
      <c r="F16" s="2">
        <f t="shared" si="0"/>
        <v>-1.6139804096171006E-2</v>
      </c>
      <c r="G16" s="2">
        <f>C16+D20</f>
        <v>22.641249999999999</v>
      </c>
      <c r="H16" s="2">
        <f t="shared" si="2"/>
        <v>-8.0053000607298776E-3</v>
      </c>
      <c r="K16" s="2" t="s">
        <v>35</v>
      </c>
      <c r="L16" s="2">
        <v>11.150000000000002</v>
      </c>
      <c r="M16" s="2">
        <v>3.3699999999999997</v>
      </c>
      <c r="N16" s="2">
        <v>7.7637500000000017</v>
      </c>
      <c r="O16" s="2">
        <v>0.69630044843049332</v>
      </c>
      <c r="P16" s="2">
        <v>14.536250000000003</v>
      </c>
      <c r="Q16" s="2">
        <v>0.53409579499527049</v>
      </c>
    </row>
    <row r="17" spans="1:17" ht="15.6" x14ac:dyDescent="0.3">
      <c r="A17" s="2"/>
      <c r="B17" s="2" t="s">
        <v>35</v>
      </c>
      <c r="C17" s="2">
        <v>12.090000000000002</v>
      </c>
      <c r="D17" s="2">
        <v>12.72</v>
      </c>
      <c r="E17" s="2">
        <f>C17-D20</f>
        <v>0.67875000000000263</v>
      </c>
      <c r="F17" s="2">
        <f t="shared" si="0"/>
        <v>5.6141439205955546E-2</v>
      </c>
      <c r="G17" s="2">
        <f>C17+D20</f>
        <v>23.501249999999999</v>
      </c>
      <c r="H17" s="2">
        <f t="shared" si="2"/>
        <v>2.8881442476464132E-2</v>
      </c>
      <c r="K17" s="2" t="s">
        <v>35</v>
      </c>
      <c r="L17" s="2">
        <v>11.75</v>
      </c>
      <c r="M17" s="2">
        <v>3.62</v>
      </c>
      <c r="N17" s="2">
        <v>8.3637499999999996</v>
      </c>
      <c r="O17" s="2">
        <v>0.71180851063829786</v>
      </c>
      <c r="P17" s="2">
        <v>15.13625</v>
      </c>
      <c r="Q17" s="2">
        <v>0.55256420844000331</v>
      </c>
    </row>
    <row r="18" spans="1:17" ht="15.6" x14ac:dyDescent="0.3">
      <c r="A18" s="2"/>
      <c r="B18" s="2" t="s">
        <v>35</v>
      </c>
      <c r="C18" s="2">
        <v>15.72</v>
      </c>
      <c r="D18" s="2">
        <v>12.239999999999998</v>
      </c>
      <c r="E18" s="2">
        <f>C18-D20</f>
        <v>4.3087500000000016</v>
      </c>
      <c r="F18" s="2">
        <f t="shared" si="0"/>
        <v>0.2740935114503818</v>
      </c>
      <c r="G18" s="2">
        <f>C18+D20</f>
        <v>27.131250000000001</v>
      </c>
      <c r="H18" s="2">
        <f t="shared" si="2"/>
        <v>0.15881133379405671</v>
      </c>
      <c r="K18" s="2" t="s">
        <v>35</v>
      </c>
      <c r="L18" s="2">
        <v>13.57</v>
      </c>
      <c r="M18" s="2">
        <v>4.22</v>
      </c>
      <c r="N18" s="2">
        <v>10.18375</v>
      </c>
      <c r="O18" s="2">
        <v>0.75046057479734707</v>
      </c>
      <c r="P18" s="2">
        <v>16.956250000000001</v>
      </c>
      <c r="Q18" s="2">
        <v>0.60058975304091411</v>
      </c>
    </row>
    <row r="19" spans="1:17" ht="15.6" x14ac:dyDescent="0.3">
      <c r="A19" s="2"/>
      <c r="B19" s="2" t="s">
        <v>35</v>
      </c>
      <c r="C19" s="2">
        <v>10.18</v>
      </c>
      <c r="D19" s="2">
        <v>11.86</v>
      </c>
      <c r="E19" s="2">
        <f>C19-D20</f>
        <v>-1.2312499999999993</v>
      </c>
      <c r="F19" s="2">
        <f t="shared" si="0"/>
        <v>-0.12094793713163059</v>
      </c>
      <c r="G19" s="2">
        <f>C19+D20</f>
        <v>21.591249999999999</v>
      </c>
      <c r="H19" s="2">
        <f t="shared" si="2"/>
        <v>-5.7025415388178055E-2</v>
      </c>
      <c r="K19" s="2" t="s">
        <v>35</v>
      </c>
      <c r="L19" s="2">
        <v>11.29</v>
      </c>
      <c r="M19" s="2">
        <v>3.5300000000000002</v>
      </c>
      <c r="N19" s="2">
        <v>7.9037499999999987</v>
      </c>
      <c r="O19" s="2">
        <v>0.70006643046944195</v>
      </c>
      <c r="P19" s="2">
        <v>14.67625</v>
      </c>
      <c r="Q19" s="2">
        <v>0.53854015841921465</v>
      </c>
    </row>
    <row r="20" spans="1:17" ht="15.6" x14ac:dyDescent="0.3">
      <c r="A20" s="2"/>
      <c r="B20" s="2" t="s">
        <v>52</v>
      </c>
      <c r="C20" s="2"/>
      <c r="D20" s="2">
        <f>AVERAGE(D12:D19)</f>
        <v>11.411249999999999</v>
      </c>
      <c r="E20" s="2"/>
      <c r="F20" s="2"/>
      <c r="G20" s="2"/>
      <c r="H20" s="2"/>
      <c r="K20" s="2" t="s">
        <v>52</v>
      </c>
      <c r="L20" s="2"/>
      <c r="M20" s="2">
        <v>3.38625</v>
      </c>
      <c r="N20" s="2"/>
      <c r="O20" s="2"/>
      <c r="P20" s="2"/>
      <c r="Q20" s="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E3542-2468-4F8E-94D3-A7D5A6E34AED}">
  <dimension ref="A1:P17"/>
  <sheetViews>
    <sheetView workbookViewId="0">
      <selection activeCell="N22" sqref="N22"/>
    </sheetView>
  </sheetViews>
  <sheetFormatPr defaultRowHeight="13.8" x14ac:dyDescent="0.25"/>
  <sheetData>
    <row r="1" spans="1:16" ht="15.6" x14ac:dyDescent="0.3">
      <c r="F1" s="4" t="s">
        <v>53</v>
      </c>
    </row>
    <row r="2" spans="1:16" ht="15.6" x14ac:dyDescent="0.3">
      <c r="A2" s="7" t="s">
        <v>35</v>
      </c>
      <c r="B2" s="7"/>
      <c r="C2" s="7"/>
      <c r="D2" s="7"/>
      <c r="E2" s="7"/>
      <c r="F2" s="7"/>
      <c r="G2" s="7"/>
      <c r="H2" s="4"/>
      <c r="I2" s="7" t="s">
        <v>34</v>
      </c>
      <c r="J2" s="7"/>
      <c r="K2" s="7"/>
      <c r="L2" s="7"/>
      <c r="M2" s="7"/>
      <c r="N2" s="7"/>
      <c r="O2" s="7"/>
    </row>
    <row r="3" spans="1:16" ht="19.2" x14ac:dyDescent="0.4">
      <c r="A3" s="4" t="s">
        <v>54</v>
      </c>
      <c r="B3" s="4" t="s">
        <v>55</v>
      </c>
      <c r="C3" s="6" t="s">
        <v>56</v>
      </c>
      <c r="D3" s="4" t="s">
        <v>57</v>
      </c>
      <c r="E3" s="4" t="s">
        <v>58</v>
      </c>
      <c r="F3" s="4" t="s">
        <v>59</v>
      </c>
      <c r="G3" s="4" t="s">
        <v>69</v>
      </c>
      <c r="H3" s="4"/>
      <c r="I3" s="4" t="s">
        <v>54</v>
      </c>
      <c r="J3" s="4" t="s">
        <v>55</v>
      </c>
      <c r="K3" s="6" t="s">
        <v>56</v>
      </c>
      <c r="L3" s="4" t="s">
        <v>57</v>
      </c>
      <c r="M3" s="4" t="s">
        <v>58</v>
      </c>
      <c r="N3" s="4" t="s">
        <v>59</v>
      </c>
      <c r="O3" s="4" t="s">
        <v>69</v>
      </c>
    </row>
    <row r="4" spans="1:16" ht="15.6" x14ac:dyDescent="0.3">
      <c r="A4" s="2">
        <v>8.26</v>
      </c>
      <c r="B4" s="2">
        <v>0.1</v>
      </c>
      <c r="C4" s="2">
        <v>8.56</v>
      </c>
      <c r="D4" s="2">
        <v>0.11</v>
      </c>
      <c r="E4" s="2">
        <v>0.88</v>
      </c>
      <c r="F4" s="2">
        <v>0.01</v>
      </c>
      <c r="G4" s="2">
        <v>1150</v>
      </c>
      <c r="H4" s="2"/>
      <c r="I4" s="2">
        <v>8.2200000000000006</v>
      </c>
      <c r="J4" s="2">
        <v>0.08</v>
      </c>
      <c r="K4" s="2">
        <v>8.84</v>
      </c>
      <c r="L4" s="2">
        <v>0.09</v>
      </c>
      <c r="M4" s="2">
        <v>0.93</v>
      </c>
      <c r="N4" s="2">
        <v>0.05</v>
      </c>
      <c r="O4" s="2">
        <v>1145</v>
      </c>
      <c r="P4" s="2"/>
    </row>
    <row r="5" spans="1:16" ht="15.6" x14ac:dyDescent="0.3">
      <c r="A5" s="2">
        <v>7.69</v>
      </c>
      <c r="B5" s="2">
        <v>0.09</v>
      </c>
      <c r="C5" s="2">
        <v>8.51</v>
      </c>
      <c r="D5" s="2">
        <v>0.15</v>
      </c>
      <c r="E5" s="2">
        <v>0.79</v>
      </c>
      <c r="F5" s="2">
        <v>0.02</v>
      </c>
      <c r="G5" s="2">
        <v>1172</v>
      </c>
      <c r="H5" s="2"/>
      <c r="I5" s="2">
        <v>14.99</v>
      </c>
      <c r="J5" s="2">
        <v>0.09</v>
      </c>
      <c r="K5" s="2">
        <v>9.15</v>
      </c>
      <c r="L5" s="2">
        <v>0.1</v>
      </c>
      <c r="M5" s="2">
        <v>0.87</v>
      </c>
      <c r="N5" s="2">
        <v>0.08</v>
      </c>
      <c r="O5" s="2">
        <v>1182</v>
      </c>
      <c r="P5" s="2"/>
    </row>
    <row r="6" spans="1:16" ht="15.6" x14ac:dyDescent="0.3">
      <c r="A6" s="2">
        <v>7.92</v>
      </c>
      <c r="B6" s="2">
        <v>0.08</v>
      </c>
      <c r="C6" s="2">
        <v>8.48</v>
      </c>
      <c r="D6" s="2">
        <v>0.1</v>
      </c>
      <c r="E6" s="2">
        <v>0.88</v>
      </c>
      <c r="F6" s="2">
        <v>0.02</v>
      </c>
      <c r="G6" s="2">
        <v>1030</v>
      </c>
      <c r="H6" s="2"/>
      <c r="I6" s="2">
        <v>9.44</v>
      </c>
      <c r="J6" s="2">
        <v>0.08</v>
      </c>
      <c r="K6" s="2">
        <v>9.86</v>
      </c>
      <c r="L6" s="2">
        <v>0.11</v>
      </c>
      <c r="M6" s="2">
        <v>0.75</v>
      </c>
      <c r="N6" s="2">
        <v>0.04</v>
      </c>
      <c r="O6" s="2">
        <v>1022</v>
      </c>
      <c r="P6" s="2"/>
    </row>
    <row r="7" spans="1:16" ht="15.6" x14ac:dyDescent="0.3">
      <c r="A7" s="2">
        <v>8.81</v>
      </c>
      <c r="B7" s="2">
        <v>0.09</v>
      </c>
      <c r="C7" s="2">
        <v>8.33</v>
      </c>
      <c r="D7" s="2">
        <v>0.11</v>
      </c>
      <c r="E7" s="2">
        <v>0.75</v>
      </c>
      <c r="F7" s="2">
        <v>0.01</v>
      </c>
      <c r="G7" s="2">
        <v>1040</v>
      </c>
      <c r="H7" s="2"/>
      <c r="I7" s="2">
        <v>7.26</v>
      </c>
      <c r="J7" s="2">
        <v>0.1</v>
      </c>
      <c r="K7" s="2">
        <v>8.6999999999999993</v>
      </c>
      <c r="L7" s="2">
        <v>0.19</v>
      </c>
      <c r="M7" s="2">
        <v>0.8</v>
      </c>
      <c r="N7" s="2">
        <v>0.03</v>
      </c>
      <c r="O7" s="2">
        <v>1023</v>
      </c>
      <c r="P7" s="2"/>
    </row>
    <row r="8" spans="1:16" ht="15.6" x14ac:dyDescent="0.3">
      <c r="A8" s="2">
        <v>7.58</v>
      </c>
      <c r="B8" s="2">
        <v>0.1</v>
      </c>
      <c r="C8" s="2">
        <v>8.48</v>
      </c>
      <c r="D8" s="2">
        <v>0.12</v>
      </c>
      <c r="E8" s="2">
        <v>0.65</v>
      </c>
      <c r="F8" s="2">
        <v>0.03</v>
      </c>
      <c r="G8" s="2">
        <v>1102</v>
      </c>
      <c r="H8" s="2"/>
      <c r="I8" s="2">
        <v>8.3000000000000007</v>
      </c>
      <c r="J8" s="2">
        <v>7.0000000000000007E-2</v>
      </c>
      <c r="K8" s="2">
        <v>8.5399999999999991</v>
      </c>
      <c r="L8" s="2">
        <v>0.16</v>
      </c>
      <c r="M8" s="2">
        <v>0.95</v>
      </c>
      <c r="N8" s="2">
        <v>0.04</v>
      </c>
      <c r="O8" s="2">
        <v>1089</v>
      </c>
      <c r="P8" s="2"/>
    </row>
    <row r="9" spans="1:16" ht="15.6" x14ac:dyDescent="0.3">
      <c r="A9" s="2">
        <v>7.91</v>
      </c>
      <c r="B9" s="2">
        <v>0.1</v>
      </c>
      <c r="C9" s="2">
        <v>8.33</v>
      </c>
      <c r="D9" s="2">
        <v>0.13</v>
      </c>
      <c r="E9" s="2">
        <v>0.63</v>
      </c>
      <c r="F9" s="2">
        <v>0.05</v>
      </c>
      <c r="G9" s="2">
        <v>1186</v>
      </c>
      <c r="H9" s="2"/>
      <c r="I9" s="2">
        <v>8.69</v>
      </c>
      <c r="J9" s="2">
        <v>0.08</v>
      </c>
      <c r="K9" s="2">
        <v>8.49</v>
      </c>
      <c r="L9" s="2">
        <v>0.12</v>
      </c>
      <c r="M9" s="2">
        <v>0.62</v>
      </c>
      <c r="N9" s="2">
        <v>0.05</v>
      </c>
      <c r="O9" s="2">
        <v>1190</v>
      </c>
      <c r="P9" s="2"/>
    </row>
    <row r="10" spans="1:16" ht="15.6" x14ac:dyDescent="0.3">
      <c r="A10" s="2">
        <v>8.81</v>
      </c>
      <c r="B10" s="2">
        <v>0.09</v>
      </c>
      <c r="C10" s="2">
        <v>8.5500000000000007</v>
      </c>
      <c r="D10" s="2">
        <v>0.12</v>
      </c>
      <c r="E10" s="2">
        <v>0.72</v>
      </c>
      <c r="F10" s="2">
        <v>0.05</v>
      </c>
      <c r="G10" s="2">
        <v>1054</v>
      </c>
      <c r="H10" s="2"/>
      <c r="I10" s="2">
        <v>7.26</v>
      </c>
      <c r="J10" s="2">
        <v>0.09</v>
      </c>
      <c r="K10" s="2">
        <v>8.3000000000000007</v>
      </c>
      <c r="L10" s="2">
        <v>0.18</v>
      </c>
      <c r="M10" s="2">
        <v>0.91</v>
      </c>
      <c r="N10" s="2">
        <v>0.06</v>
      </c>
      <c r="O10" s="2">
        <v>1055</v>
      </c>
      <c r="P10" s="2"/>
    </row>
    <row r="11" spans="1:16" ht="15.6" x14ac:dyDescent="0.3">
      <c r="A11" s="2">
        <v>7.58</v>
      </c>
      <c r="B11" s="2">
        <v>0.1</v>
      </c>
      <c r="C11" s="2">
        <v>8.5399999999999991</v>
      </c>
      <c r="D11" s="2">
        <v>0.19</v>
      </c>
      <c r="E11" s="2">
        <v>0.9</v>
      </c>
      <c r="F11" s="2">
        <v>0.08</v>
      </c>
      <c r="G11" s="2">
        <v>1008</v>
      </c>
      <c r="H11" s="2"/>
      <c r="I11" s="2">
        <v>8.3000000000000007</v>
      </c>
      <c r="J11" s="2">
        <v>0.09</v>
      </c>
      <c r="K11" s="2">
        <v>8.84</v>
      </c>
      <c r="L11" s="2">
        <v>0.18</v>
      </c>
      <c r="M11" s="2">
        <v>0.88</v>
      </c>
      <c r="N11" s="2">
        <v>0.08</v>
      </c>
      <c r="O11" s="2">
        <v>1008</v>
      </c>
      <c r="P11" s="2"/>
    </row>
    <row r="12" spans="1:16" ht="15.6" x14ac:dyDescent="0.3">
      <c r="A12" s="2">
        <v>7.2</v>
      </c>
      <c r="B12" s="2">
        <v>0.1</v>
      </c>
      <c r="C12" s="2">
        <v>8.56</v>
      </c>
      <c r="D12" s="2">
        <v>0.18</v>
      </c>
      <c r="E12" s="2">
        <v>0.9</v>
      </c>
      <c r="F12" s="2">
        <v>0.08</v>
      </c>
      <c r="G12" s="2">
        <v>978</v>
      </c>
      <c r="H12" s="2"/>
      <c r="I12" s="2">
        <v>8.69</v>
      </c>
      <c r="J12" s="2">
        <v>0.09</v>
      </c>
      <c r="K12" s="2">
        <v>9.15</v>
      </c>
      <c r="L12" s="2">
        <v>0.17</v>
      </c>
      <c r="M12" s="2">
        <v>0.86</v>
      </c>
      <c r="N12" s="2">
        <v>0.08</v>
      </c>
      <c r="O12" s="2">
        <v>1010</v>
      </c>
      <c r="P12" s="2"/>
    </row>
    <row r="13" spans="1:16" ht="15.6" x14ac:dyDescent="0.3">
      <c r="A13" s="2">
        <v>7.69</v>
      </c>
      <c r="B13" s="2">
        <v>0.1</v>
      </c>
      <c r="C13" s="2">
        <v>8.51</v>
      </c>
      <c r="D13" s="2">
        <v>0.17</v>
      </c>
      <c r="E13" s="2">
        <v>0.88</v>
      </c>
      <c r="F13" s="2">
        <v>0.06</v>
      </c>
      <c r="G13" s="2">
        <v>1016</v>
      </c>
      <c r="H13" s="2"/>
      <c r="I13" s="2">
        <v>8.2200000000000006</v>
      </c>
      <c r="J13" s="2">
        <v>0.08</v>
      </c>
      <c r="K13" s="2">
        <v>9.86</v>
      </c>
      <c r="L13" s="2">
        <v>0.17</v>
      </c>
      <c r="M13" s="2">
        <v>0.85</v>
      </c>
      <c r="N13" s="2">
        <v>0.05</v>
      </c>
      <c r="O13" s="2">
        <v>1016</v>
      </c>
      <c r="P13" s="2"/>
    </row>
    <row r="14" spans="1:16" ht="15.6" x14ac:dyDescent="0.3">
      <c r="A14" s="2">
        <v>7.92</v>
      </c>
      <c r="B14" s="2">
        <v>0.09</v>
      </c>
      <c r="C14" s="2">
        <v>8.58</v>
      </c>
      <c r="D14" s="2">
        <v>0.15</v>
      </c>
      <c r="E14" s="2">
        <v>0.82</v>
      </c>
      <c r="F14" s="2">
        <v>0.04</v>
      </c>
      <c r="G14" s="2">
        <v>1074</v>
      </c>
      <c r="H14" s="2"/>
      <c r="I14" s="2">
        <v>14.99</v>
      </c>
      <c r="J14" s="2">
        <v>0.1</v>
      </c>
      <c r="K14" s="2">
        <v>8.6999999999999993</v>
      </c>
      <c r="L14" s="2">
        <v>0.16</v>
      </c>
      <c r="M14" s="2">
        <v>0.94</v>
      </c>
      <c r="N14" s="2">
        <v>0.05</v>
      </c>
      <c r="O14" s="2">
        <v>1089</v>
      </c>
      <c r="P14" s="2"/>
    </row>
    <row r="15" spans="1:16" ht="15.6" x14ac:dyDescent="0.3">
      <c r="A15" s="2">
        <v>8.26</v>
      </c>
      <c r="B15" s="2">
        <v>0.1</v>
      </c>
      <c r="C15" s="2">
        <v>8.89</v>
      </c>
      <c r="D15" s="2">
        <v>0.16</v>
      </c>
      <c r="E15" s="2">
        <v>0.75</v>
      </c>
      <c r="F15" s="2">
        <v>7.0000000000000007E-2</v>
      </c>
      <c r="G15" s="2">
        <v>1130</v>
      </c>
      <c r="H15" s="2"/>
      <c r="I15" s="2">
        <v>9.44</v>
      </c>
      <c r="J15" s="2">
        <v>7.0000000000000007E-2</v>
      </c>
      <c r="K15" s="2">
        <v>8.5399999999999991</v>
      </c>
      <c r="L15" s="2">
        <v>0.15</v>
      </c>
      <c r="M15" s="2">
        <v>0.88</v>
      </c>
      <c r="N15" s="2">
        <v>0.06</v>
      </c>
      <c r="O15" s="2">
        <v>1054</v>
      </c>
      <c r="P15" s="2"/>
    </row>
    <row r="16" spans="1:16" ht="15.6" x14ac:dyDescent="0.3">
      <c r="A16" s="2">
        <v>7.91</v>
      </c>
      <c r="B16" s="2">
        <v>0.1</v>
      </c>
      <c r="C16" s="2">
        <v>8.58</v>
      </c>
      <c r="D16" s="2">
        <v>0.11</v>
      </c>
      <c r="E16" s="2">
        <v>0.79</v>
      </c>
      <c r="F16" s="2">
        <v>0.08</v>
      </c>
      <c r="G16" s="2">
        <v>1164</v>
      </c>
      <c r="H16" s="2"/>
      <c r="I16" s="2">
        <v>9.48</v>
      </c>
      <c r="J16" s="2">
        <v>0.08</v>
      </c>
      <c r="K16" s="2">
        <v>8.49</v>
      </c>
      <c r="L16" s="2">
        <v>0.16</v>
      </c>
      <c r="M16" s="2">
        <v>0.89</v>
      </c>
      <c r="N16" s="2">
        <v>0.08</v>
      </c>
      <c r="O16" s="2">
        <v>1188</v>
      </c>
      <c r="P16" s="2"/>
    </row>
    <row r="17" spans="1:16" ht="15.6" x14ac:dyDescent="0.3">
      <c r="A17" s="2">
        <v>7.2</v>
      </c>
      <c r="B17" s="2">
        <v>0.1</v>
      </c>
      <c r="C17" s="2">
        <v>8.89</v>
      </c>
      <c r="D17" s="2">
        <v>0.12</v>
      </c>
      <c r="E17" s="2">
        <v>0.77</v>
      </c>
      <c r="F17" s="2">
        <v>0.08</v>
      </c>
      <c r="G17" s="2">
        <v>1050</v>
      </c>
      <c r="H17" s="2"/>
      <c r="I17" s="2">
        <v>9.49</v>
      </c>
      <c r="J17" s="2">
        <v>0.09</v>
      </c>
      <c r="K17" s="2">
        <v>8.3000000000000007</v>
      </c>
      <c r="L17" s="2">
        <v>0.19</v>
      </c>
      <c r="M17" s="2">
        <v>0.91</v>
      </c>
      <c r="N17" s="2">
        <v>0.09</v>
      </c>
      <c r="O17" s="2">
        <v>1098</v>
      </c>
      <c r="P17" s="2"/>
    </row>
  </sheetData>
  <mergeCells count="2">
    <mergeCell ref="A2:G2"/>
    <mergeCell ref="I2:O2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E7971-6FC6-4B25-ACCB-508EA2394E83}">
  <dimension ref="A1:F34"/>
  <sheetViews>
    <sheetView tabSelected="1" workbookViewId="0">
      <selection activeCell="J6" sqref="J6"/>
    </sheetView>
  </sheetViews>
  <sheetFormatPr defaultRowHeight="13.8" x14ac:dyDescent="0.25"/>
  <sheetData>
    <row r="1" spans="1:6" ht="15.6" x14ac:dyDescent="0.3">
      <c r="F1" s="4" t="s">
        <v>60</v>
      </c>
    </row>
    <row r="2" spans="1:6" ht="15.6" x14ac:dyDescent="0.3">
      <c r="A2" s="2"/>
      <c r="B2" s="2"/>
      <c r="C2" s="2" t="s">
        <v>61</v>
      </c>
      <c r="D2" s="2" t="s">
        <v>62</v>
      </c>
      <c r="E2" s="2" t="s">
        <v>63</v>
      </c>
      <c r="F2" s="2" t="s">
        <v>64</v>
      </c>
    </row>
    <row r="3" spans="1:6" ht="15.6" x14ac:dyDescent="0.3">
      <c r="A3" s="2" t="s">
        <v>34</v>
      </c>
      <c r="B3" s="2" t="s">
        <v>65</v>
      </c>
      <c r="C3" s="2">
        <v>0.44473684210526315</v>
      </c>
      <c r="D3" s="2">
        <v>0.11504424778761063</v>
      </c>
      <c r="E3" s="2">
        <v>5.8993365978782096E-2</v>
      </c>
      <c r="F3" s="2">
        <v>4.4345455863114919E-2</v>
      </c>
    </row>
    <row r="4" spans="1:6" ht="15.6" x14ac:dyDescent="0.3">
      <c r="A4" s="2" t="s">
        <v>34</v>
      </c>
      <c r="B4" s="2" t="s">
        <v>65</v>
      </c>
      <c r="C4" s="2">
        <v>0.66426858513189446</v>
      </c>
      <c r="D4" s="2">
        <v>1.6666666666666666E-2</v>
      </c>
      <c r="E4" s="2">
        <v>6.27135805660404E-2</v>
      </c>
      <c r="F4" s="2">
        <v>3.2831042485683699E-2</v>
      </c>
    </row>
    <row r="5" spans="1:6" ht="15.6" x14ac:dyDescent="0.3">
      <c r="A5" s="2" t="s">
        <v>34</v>
      </c>
      <c r="B5" s="2" t="s">
        <v>65</v>
      </c>
      <c r="C5" s="2">
        <v>0.65706806282722507</v>
      </c>
      <c r="D5" s="2">
        <v>0.24761904761904763</v>
      </c>
      <c r="E5" s="2">
        <v>6.1253238687268528E-2</v>
      </c>
      <c r="F5" s="2">
        <v>4.4963160882951006E-2</v>
      </c>
    </row>
    <row r="6" spans="1:6" ht="15.6" x14ac:dyDescent="0.3">
      <c r="A6" s="2" t="s">
        <v>34</v>
      </c>
      <c r="B6" s="2" t="s">
        <v>65</v>
      </c>
      <c r="C6" s="2">
        <v>0.39482200647249194</v>
      </c>
      <c r="D6" s="2">
        <v>0.13812154696132597</v>
      </c>
      <c r="E6" s="2">
        <v>5.5152249289801412E-2</v>
      </c>
      <c r="F6" s="2">
        <v>5.2148539384354653E-2</v>
      </c>
    </row>
    <row r="7" spans="1:6" ht="15.6" x14ac:dyDescent="0.3">
      <c r="A7" s="2" t="s">
        <v>34</v>
      </c>
      <c r="B7" s="2" t="s">
        <v>65</v>
      </c>
      <c r="C7" s="2">
        <v>0.42120343839541546</v>
      </c>
      <c r="D7" s="2">
        <v>0.22093023255813954</v>
      </c>
      <c r="E7" s="2">
        <v>5.7381897490137598E-2</v>
      </c>
      <c r="F7" s="2">
        <v>4.1451462898131515E-2</v>
      </c>
    </row>
    <row r="8" spans="1:6" ht="15.6" x14ac:dyDescent="0.3">
      <c r="A8" s="2" t="s">
        <v>34</v>
      </c>
      <c r="B8" s="2" t="s">
        <v>65</v>
      </c>
      <c r="C8" s="2">
        <v>0.50761421319796951</v>
      </c>
      <c r="D8" s="2">
        <v>0.6</v>
      </c>
      <c r="E8" s="2">
        <v>6.0243856103434697E-2</v>
      </c>
      <c r="F8" s="2">
        <v>3.8647914712745528E-2</v>
      </c>
    </row>
    <row r="9" spans="1:6" ht="15.6" x14ac:dyDescent="0.3">
      <c r="A9" s="2" t="s">
        <v>34</v>
      </c>
      <c r="B9" s="2" t="s">
        <v>65</v>
      </c>
      <c r="C9" s="2">
        <v>0.77889447236180909</v>
      </c>
      <c r="D9" s="2">
        <v>0.13836477987421383</v>
      </c>
      <c r="E9" s="2">
        <v>6.3030598553134309E-2</v>
      </c>
      <c r="F9" s="2">
        <v>5.0094902280802975E-2</v>
      </c>
    </row>
    <row r="10" spans="1:6" ht="15.6" x14ac:dyDescent="0.3">
      <c r="A10" s="2" t="s">
        <v>34</v>
      </c>
      <c r="B10" s="2" t="s">
        <v>65</v>
      </c>
      <c r="C10" s="2">
        <v>0.79551122194513724</v>
      </c>
      <c r="D10" s="2">
        <v>0.17159763313609466</v>
      </c>
      <c r="E10" s="2">
        <v>6.3297378208949873E-2</v>
      </c>
      <c r="F10" s="2">
        <v>5.1519822906655507E-2</v>
      </c>
    </row>
    <row r="11" spans="1:6" ht="15.6" x14ac:dyDescent="0.3">
      <c r="A11" s="2" t="s">
        <v>34</v>
      </c>
      <c r="B11" s="2" t="s">
        <v>66</v>
      </c>
      <c r="C11" s="2">
        <v>0.83213429256594729</v>
      </c>
      <c r="D11" s="2">
        <v>0.11155378486055779</v>
      </c>
      <c r="E11" s="2">
        <v>6.4238911179686692E-2</v>
      </c>
      <c r="F11" s="2">
        <v>5.340719974420445E-2</v>
      </c>
    </row>
    <row r="12" spans="1:6" ht="15.6" x14ac:dyDescent="0.3">
      <c r="A12" s="2" t="s">
        <v>34</v>
      </c>
      <c r="B12" s="2" t="s">
        <v>66</v>
      </c>
      <c r="C12" s="2">
        <v>0.87441860465116272</v>
      </c>
      <c r="D12" s="2">
        <v>0.16897506925207756</v>
      </c>
      <c r="E12" s="2">
        <v>6.5088370756513803E-2</v>
      </c>
      <c r="F12" s="2">
        <v>5.8115306144142266E-2</v>
      </c>
    </row>
    <row r="13" spans="1:6" ht="15.6" x14ac:dyDescent="0.3">
      <c r="A13" s="2" t="s">
        <v>34</v>
      </c>
      <c r="B13" s="2" t="s">
        <v>66</v>
      </c>
      <c r="C13" s="2">
        <v>0.84236453201970451</v>
      </c>
      <c r="D13" s="2">
        <v>0.14835164835164835</v>
      </c>
      <c r="E13" s="2">
        <v>6.3902961795686011E-2</v>
      </c>
      <c r="F13" s="2">
        <v>4.7633443322920771E-2</v>
      </c>
    </row>
    <row r="14" spans="1:6" ht="15.6" x14ac:dyDescent="0.3">
      <c r="A14" s="2" t="s">
        <v>34</v>
      </c>
      <c r="B14" s="2" t="s">
        <v>66</v>
      </c>
      <c r="C14" s="2">
        <v>1.0458515283842795</v>
      </c>
      <c r="D14" s="2">
        <v>9.237875288683603E-2</v>
      </c>
      <c r="E14" s="2">
        <v>6.7478839641145455E-2</v>
      </c>
      <c r="F14" s="2">
        <v>6.2401451179270206E-2</v>
      </c>
    </row>
    <row r="15" spans="1:6" ht="15.6" x14ac:dyDescent="0.3">
      <c r="A15" s="2" t="s">
        <v>34</v>
      </c>
      <c r="B15" s="2" t="s">
        <v>66</v>
      </c>
      <c r="C15" s="2">
        <v>0.79665738161559885</v>
      </c>
      <c r="D15" s="2">
        <v>0.12345679012345678</v>
      </c>
      <c r="E15" s="2">
        <v>6.1551332253166884E-2</v>
      </c>
      <c r="F15" s="2">
        <v>6.612812442097446E-2</v>
      </c>
    </row>
    <row r="16" spans="1:6" ht="15.6" x14ac:dyDescent="0.3">
      <c r="A16" s="2" t="s">
        <v>34</v>
      </c>
      <c r="B16" s="2" t="s">
        <v>66</v>
      </c>
      <c r="C16" s="2">
        <v>0.8648648648648648</v>
      </c>
      <c r="D16" s="2">
        <v>0.11889596602972401</v>
      </c>
      <c r="E16" s="2">
        <v>6.5515821738714286E-2</v>
      </c>
      <c r="F16" s="2">
        <v>6.3266037026277144E-2</v>
      </c>
    </row>
    <row r="17" spans="1:6" ht="15.6" x14ac:dyDescent="0.3">
      <c r="A17" s="2" t="s">
        <v>34</v>
      </c>
      <c r="B17" s="2" t="s">
        <v>66</v>
      </c>
      <c r="C17" s="2">
        <v>0.86776859504132242</v>
      </c>
      <c r="D17" s="2">
        <v>0.11754068716094032</v>
      </c>
      <c r="E17" s="2">
        <v>6.6909729770570123E-2</v>
      </c>
      <c r="F17" s="2">
        <v>6.5838051083776328E-2</v>
      </c>
    </row>
    <row r="18" spans="1:6" ht="15.6" x14ac:dyDescent="0.3">
      <c r="A18" s="2" t="s">
        <v>34</v>
      </c>
      <c r="B18" s="2" t="s">
        <v>66</v>
      </c>
      <c r="C18" s="2">
        <v>0.77777777777777779</v>
      </c>
      <c r="D18" s="2">
        <v>0.14864864864864866</v>
      </c>
      <c r="E18" s="2">
        <v>6.1025936246399501E-2</v>
      </c>
      <c r="F18" s="2">
        <v>5.8889753194450709E-2</v>
      </c>
    </row>
    <row r="19" spans="1:6" ht="15.6" x14ac:dyDescent="0.3">
      <c r="A19" s="2" t="s">
        <v>35</v>
      </c>
      <c r="B19" s="2" t="s">
        <v>67</v>
      </c>
      <c r="C19" s="2">
        <v>0.560875512995896</v>
      </c>
      <c r="D19" s="2">
        <v>0.18333333333333335</v>
      </c>
      <c r="E19" s="2">
        <v>7.060545976215582E-2</v>
      </c>
      <c r="F19" s="2">
        <v>3.5240661737556779E-2</v>
      </c>
    </row>
    <row r="20" spans="1:6" ht="15.6" x14ac:dyDescent="0.3">
      <c r="A20" s="2" t="s">
        <v>35</v>
      </c>
      <c r="B20" s="2" t="s">
        <v>67</v>
      </c>
      <c r="C20" s="2">
        <v>1.0618101545253862</v>
      </c>
      <c r="D20" s="2">
        <v>0.12051282051282051</v>
      </c>
      <c r="E20" s="2">
        <v>6.7427937355279105E-2</v>
      </c>
      <c r="F20" s="2">
        <v>6.4085952500323048E-2</v>
      </c>
    </row>
    <row r="21" spans="1:6" ht="15.6" x14ac:dyDescent="0.3">
      <c r="A21" s="2" t="s">
        <v>35</v>
      </c>
      <c r="B21" s="2" t="s">
        <v>67</v>
      </c>
      <c r="C21" s="2">
        <v>0.859375</v>
      </c>
      <c r="D21" s="2">
        <v>0.16595744680851063</v>
      </c>
      <c r="E21" s="2">
        <v>7.1272892083481212E-2</v>
      </c>
      <c r="F21" s="2">
        <v>5.6676347917664002E-2</v>
      </c>
    </row>
    <row r="22" spans="1:6" ht="15.6" x14ac:dyDescent="0.3">
      <c r="A22" s="2" t="s">
        <v>35</v>
      </c>
      <c r="B22" s="2" t="s">
        <v>67</v>
      </c>
      <c r="C22" s="2">
        <v>1.002487562189055</v>
      </c>
      <c r="D22" s="2">
        <v>0.1675257731958763</v>
      </c>
      <c r="E22" s="2">
        <v>6.5068664961465156E-2</v>
      </c>
      <c r="F22" s="2">
        <v>6.4656729173139624E-2</v>
      </c>
    </row>
    <row r="23" spans="1:6" ht="15.6" x14ac:dyDescent="0.3">
      <c r="A23" s="2" t="s">
        <v>35</v>
      </c>
      <c r="B23" s="2" t="s">
        <v>67</v>
      </c>
      <c r="C23" s="2">
        <v>0.63151658767772512</v>
      </c>
      <c r="D23" s="2">
        <v>0.15017064846416381</v>
      </c>
      <c r="E23" s="2">
        <v>7.3589620855276122E-2</v>
      </c>
      <c r="F23" s="2">
        <v>5.9961345123446398E-2</v>
      </c>
    </row>
    <row r="24" spans="1:6" ht="15.6" x14ac:dyDescent="0.3">
      <c r="A24" s="2" t="s">
        <v>35</v>
      </c>
      <c r="B24" s="2" t="s">
        <v>67</v>
      </c>
      <c r="C24" s="2">
        <v>0.68924302788844627</v>
      </c>
      <c r="D24" s="2">
        <v>0.14195583596214512</v>
      </c>
      <c r="E24" s="2">
        <v>7.2330624746885855E-2</v>
      </c>
      <c r="F24" s="2">
        <v>6.1097238480167189E-2</v>
      </c>
    </row>
    <row r="25" spans="1:6" ht="15.6" x14ac:dyDescent="0.3">
      <c r="A25" s="2" t="s">
        <v>35</v>
      </c>
      <c r="B25" s="2" t="s">
        <v>67</v>
      </c>
      <c r="C25" s="2">
        <v>0.80265095729013258</v>
      </c>
      <c r="D25" s="2">
        <v>0.13746630727762804</v>
      </c>
      <c r="E25" s="2">
        <v>7.172004886073037E-2</v>
      </c>
      <c r="F25" s="2">
        <v>6.3531541689853546E-2</v>
      </c>
    </row>
    <row r="26" spans="1:6" ht="15.6" x14ac:dyDescent="0.3">
      <c r="A26" s="2" t="s">
        <v>35</v>
      </c>
      <c r="B26" s="2" t="s">
        <v>67</v>
      </c>
      <c r="C26" s="2">
        <v>0.73900293255131966</v>
      </c>
      <c r="D26" s="2">
        <v>0.19661016949152541</v>
      </c>
      <c r="E26" s="2">
        <v>7.1219447535101774E-2</v>
      </c>
      <c r="F26" s="2">
        <v>6.0697616973937434E-2</v>
      </c>
    </row>
    <row r="27" spans="1:6" ht="15.6" x14ac:dyDescent="0.3">
      <c r="A27" s="2" t="s">
        <v>35</v>
      </c>
      <c r="B27" s="2" t="s">
        <v>68</v>
      </c>
      <c r="C27" s="2">
        <v>0.65663474692202461</v>
      </c>
      <c r="D27" s="2">
        <v>0.10755148741418763</v>
      </c>
      <c r="E27" s="2">
        <v>7.1550561249314817E-2</v>
      </c>
      <c r="F27" s="2">
        <v>6.2279818278546888E-2</v>
      </c>
    </row>
    <row r="28" spans="1:6" ht="15.6" x14ac:dyDescent="0.3">
      <c r="A28" s="2" t="s">
        <v>35</v>
      </c>
      <c r="B28" s="2" t="s">
        <v>68</v>
      </c>
      <c r="C28" s="2">
        <v>0.57847533632286996</v>
      </c>
      <c r="D28" s="2">
        <v>0.14400000000000002</v>
      </c>
      <c r="E28" s="2">
        <v>7.3943002410662359E-2</v>
      </c>
      <c r="F28" s="2">
        <v>6.7297596179694733E-2</v>
      </c>
    </row>
    <row r="29" spans="1:6" ht="15.6" x14ac:dyDescent="0.3">
      <c r="A29" s="2" t="s">
        <v>35</v>
      </c>
      <c r="B29" s="2" t="s">
        <v>68</v>
      </c>
      <c r="C29" s="2">
        <v>0.64379947229551449</v>
      </c>
      <c r="D29" s="2">
        <v>0.14814814814814814</v>
      </c>
      <c r="E29" s="2">
        <v>7.200281451589112E-2</v>
      </c>
      <c r="F29" s="2">
        <v>6.8442092908287497E-2</v>
      </c>
    </row>
    <row r="30" spans="1:6" ht="15.6" x14ac:dyDescent="0.3">
      <c r="A30" s="2" t="s">
        <v>35</v>
      </c>
      <c r="B30" s="2" t="s">
        <v>68</v>
      </c>
      <c r="C30" s="2">
        <v>0.71428571428571441</v>
      </c>
      <c r="D30" s="2">
        <v>0.19239904988123516</v>
      </c>
      <c r="E30" s="2">
        <v>7.762861172548978E-2</v>
      </c>
      <c r="F30" s="2">
        <v>7.1104358898331971E-2</v>
      </c>
    </row>
    <row r="31" spans="1:6" ht="15.6" x14ac:dyDescent="0.3">
      <c r="A31" s="2" t="s">
        <v>35</v>
      </c>
      <c r="B31" s="2" t="s">
        <v>68</v>
      </c>
      <c r="C31" s="2">
        <v>0.6912650602409639</v>
      </c>
      <c r="D31" s="2">
        <v>0.10044843049327355</v>
      </c>
      <c r="E31" s="2">
        <v>7.035305666495531E-2</v>
      </c>
      <c r="F31" s="2">
        <v>7.7273533339471387E-2</v>
      </c>
    </row>
    <row r="32" spans="1:6" ht="15.6" x14ac:dyDescent="0.3">
      <c r="A32" s="2" t="s">
        <v>35</v>
      </c>
      <c r="B32" s="2" t="s">
        <v>68</v>
      </c>
      <c r="C32" s="2">
        <v>0.73457675753228124</v>
      </c>
      <c r="D32" s="2">
        <v>0.10468085106382978</v>
      </c>
      <c r="E32" s="2">
        <v>7.1524324853468796E-2</v>
      </c>
      <c r="F32" s="2">
        <v>7.8030638186070103E-2</v>
      </c>
    </row>
    <row r="33" spans="1:6" ht="15.6" x14ac:dyDescent="0.3">
      <c r="A33" s="2" t="s">
        <v>35</v>
      </c>
      <c r="B33" s="2" t="s">
        <v>68</v>
      </c>
      <c r="C33" s="2">
        <v>0.82578397212543564</v>
      </c>
      <c r="D33" s="2">
        <v>7.2218128224023584E-2</v>
      </c>
      <c r="E33" s="2">
        <v>7.5691866478458616E-2</v>
      </c>
      <c r="F33" s="2">
        <v>8.0881822959827127E-2</v>
      </c>
    </row>
    <row r="34" spans="1:6" ht="15.6" x14ac:dyDescent="0.3">
      <c r="A34" s="2" t="s">
        <v>35</v>
      </c>
      <c r="B34" s="2" t="s">
        <v>68</v>
      </c>
      <c r="C34" s="2">
        <v>0.72250423011844322</v>
      </c>
      <c r="D34" s="2">
        <v>8.4145261293179813E-2</v>
      </c>
      <c r="E34" s="2">
        <v>6.8794901781971576E-2</v>
      </c>
      <c r="F34" s="2">
        <v>7.7756696309414855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1</vt:lpstr>
      <vt:lpstr>2</vt:lpstr>
      <vt:lpstr>3</vt:lpstr>
      <vt:lpstr>4</vt:lpstr>
      <vt:lpstr>5</vt:lpstr>
      <vt:lpstr>6</vt:lpstr>
      <vt:lpstr>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22T09:27:38Z</dcterms:modified>
</cp:coreProperties>
</file>